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F704032D-9BF2-5448-BA92-E8B107D5A3E6}" xr6:coauthVersionLast="47" xr6:coauthVersionMax="47" xr10:uidLastSave="{00000000-0000-0000-0000-000000000000}"/>
  <bookViews>
    <workbookView xWindow="6540" yWindow="500" windowWidth="28800" windowHeight="15640" activeTab="1" xr2:uid="{0AF6F579-FBC2-41F9-BEC4-A7E59150C2B8}"/>
  </bookViews>
  <sheets>
    <sheet name="Fig.S2C" sheetId="4" r:id="rId1"/>
    <sheet name="Fig.S2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0" i="4" l="1"/>
  <c r="K30" i="4"/>
  <c r="H30" i="4"/>
  <c r="G30" i="4"/>
  <c r="D30" i="4"/>
  <c r="C30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O27" i="4"/>
  <c r="N27" i="4"/>
  <c r="N30" i="4" s="1"/>
  <c r="M27" i="4"/>
  <c r="M30" i="4" s="1"/>
  <c r="L27" i="4"/>
  <c r="L30" i="4" s="1"/>
  <c r="K27" i="4"/>
  <c r="J27" i="4"/>
  <c r="J30" i="4" s="1"/>
  <c r="I27" i="4"/>
  <c r="I30" i="4" s="1"/>
  <c r="H27" i="4"/>
  <c r="G27" i="4"/>
  <c r="F27" i="4"/>
  <c r="F30" i="4" s="1"/>
  <c r="E27" i="4"/>
  <c r="E30" i="4" s="1"/>
  <c r="D27" i="4"/>
  <c r="C27" i="4"/>
  <c r="B27" i="4"/>
  <c r="B30" i="4" s="1"/>
  <c r="Q21" i="3"/>
  <c r="P21" i="3"/>
  <c r="O21" i="3"/>
  <c r="N21" i="3"/>
  <c r="M21" i="3"/>
  <c r="Q20" i="3"/>
  <c r="P20" i="3"/>
  <c r="O20" i="3"/>
  <c r="N20" i="3"/>
  <c r="M20" i="3"/>
  <c r="B59" i="3"/>
  <c r="D59" i="3" s="1"/>
  <c r="B60" i="3"/>
  <c r="D60" i="3" s="1"/>
  <c r="B61" i="3"/>
  <c r="D61" i="3" s="1"/>
  <c r="B62" i="3"/>
  <c r="D62" i="3" s="1"/>
  <c r="B63" i="3"/>
  <c r="D63" i="3" s="1"/>
  <c r="B58" i="3"/>
  <c r="D58" i="3" s="1"/>
  <c r="B49" i="3"/>
  <c r="D49" i="3" s="1"/>
  <c r="B50" i="3"/>
  <c r="D50" i="3" s="1"/>
  <c r="B51" i="3"/>
  <c r="D51" i="3" s="1"/>
  <c r="B52" i="3"/>
  <c r="D52" i="3" s="1"/>
  <c r="B53" i="3"/>
  <c r="D53" i="3" s="1"/>
  <c r="B48" i="3"/>
  <c r="D48" i="3" s="1"/>
  <c r="E48" i="3" s="1"/>
  <c r="B39" i="3"/>
  <c r="D39" i="3" s="1"/>
  <c r="B40" i="3"/>
  <c r="D40" i="3" s="1"/>
  <c r="B41" i="3"/>
  <c r="D41" i="3" s="1"/>
  <c r="B42" i="3"/>
  <c r="D42" i="3" s="1"/>
  <c r="B43" i="3"/>
  <c r="D43" i="3" s="1"/>
  <c r="B38" i="3"/>
  <c r="D38" i="3" s="1"/>
  <c r="B29" i="3"/>
  <c r="D29" i="3" s="1"/>
  <c r="B30" i="3"/>
  <c r="D30" i="3" s="1"/>
  <c r="B31" i="3"/>
  <c r="D31" i="3" s="1"/>
  <c r="B32" i="3"/>
  <c r="D32" i="3" s="1"/>
  <c r="B33" i="3"/>
  <c r="D33" i="3" s="1"/>
  <c r="B28" i="3"/>
  <c r="D28" i="3" s="1"/>
  <c r="E28" i="3" s="1"/>
  <c r="L21" i="3" l="1"/>
  <c r="L20" i="3"/>
  <c r="E29" i="3"/>
  <c r="F29" i="3" s="1"/>
  <c r="E49" i="3"/>
  <c r="F49" i="3" s="1"/>
  <c r="E53" i="3"/>
  <c r="C21" i="3"/>
  <c r="E51" i="3"/>
  <c r="E20" i="3"/>
  <c r="F20" i="3"/>
  <c r="C20" i="3"/>
  <c r="F21" i="3"/>
  <c r="E59" i="3"/>
  <c r="E63" i="3"/>
  <c r="F63" i="3" s="1"/>
  <c r="E31" i="3"/>
  <c r="F31" i="3" s="1"/>
  <c r="E52" i="3"/>
  <c r="E60" i="3"/>
  <c r="F60" i="3" s="1"/>
  <c r="E61" i="3"/>
  <c r="F61" i="3" s="1"/>
  <c r="E62" i="3"/>
  <c r="F62" i="3" s="1"/>
  <c r="E58" i="3"/>
  <c r="F58" i="3" s="1"/>
  <c r="F59" i="3"/>
  <c r="E50" i="3"/>
  <c r="F50" i="3" s="1"/>
  <c r="F48" i="3"/>
  <c r="E30" i="3"/>
  <c r="F28" i="3"/>
  <c r="E40" i="3"/>
  <c r="F40" i="3" s="1"/>
  <c r="E43" i="3"/>
  <c r="F43" i="3" s="1"/>
  <c r="F52" i="3"/>
  <c r="E33" i="3"/>
  <c r="F33" i="3" s="1"/>
  <c r="F53" i="3"/>
  <c r="F51" i="3"/>
  <c r="E39" i="3"/>
  <c r="F39" i="3" s="1"/>
  <c r="E42" i="3"/>
  <c r="F42" i="3" s="1"/>
  <c r="E41" i="3"/>
  <c r="F41" i="3" s="1"/>
  <c r="E38" i="3"/>
  <c r="F38" i="3" s="1"/>
  <c r="E32" i="3"/>
  <c r="F32" i="3" s="1"/>
  <c r="F30" i="3"/>
  <c r="G20" i="3" l="1"/>
  <c r="G21" i="3"/>
  <c r="D20" i="3"/>
  <c r="E21" i="3"/>
  <c r="D21" i="3"/>
</calcChain>
</file>

<file path=xl/sharedStrings.xml><?xml version="1.0" encoding="utf-8"?>
<sst xmlns="http://schemas.openxmlformats.org/spreadsheetml/2006/main" count="697" uniqueCount="235">
  <si>
    <t>P-cadherin KD XEN</t>
  </si>
  <si>
    <t>WT XEN</t>
  </si>
  <si>
    <t>P-cadherin KD TS</t>
  </si>
  <si>
    <t>WT TS</t>
  </si>
  <si>
    <t>P-cadherin OE ES</t>
  </si>
  <si>
    <t>P-cadherin KD ES</t>
  </si>
  <si>
    <t>WT ES</t>
  </si>
  <si>
    <t>Relative levels</t>
    <phoneticPr fontId="0" type="noConversion"/>
  </si>
  <si>
    <t>DDCt</t>
  </si>
  <si>
    <t>DCt</t>
  </si>
  <si>
    <t>Average gapdh</t>
    <phoneticPr fontId="0" type="noConversion"/>
  </si>
  <si>
    <t>Average Cdh1</t>
  </si>
  <si>
    <t xml:space="preserve"> </t>
  </si>
  <si>
    <t>&lt;0.0001</t>
  </si>
  <si>
    <t>t-test</t>
  </si>
  <si>
    <t>SD</t>
  </si>
  <si>
    <t>Average</t>
  </si>
  <si>
    <t>Gapdh</t>
  </si>
  <si>
    <t xml:space="preserve">P-cadherin </t>
  </si>
  <si>
    <t>E-cadherin KD ES</t>
  </si>
  <si>
    <t>E-cadherin KD TS</t>
  </si>
  <si>
    <t>E-cadherin KD XEN</t>
  </si>
  <si>
    <t>E-cadherin</t>
  </si>
  <si>
    <t>Average gapdh</t>
  </si>
  <si>
    <t>Relative levels</t>
  </si>
  <si>
    <t>ES-ES</t>
  </si>
  <si>
    <t>EPI-EPI</t>
  </si>
  <si>
    <t>TS-TS</t>
  </si>
  <si>
    <t>TE-TE</t>
  </si>
  <si>
    <t>XEN-XEN</t>
  </si>
  <si>
    <t>VE-VE</t>
  </si>
  <si>
    <t>ES-TS</t>
  </si>
  <si>
    <t>EPI-TE</t>
  </si>
  <si>
    <t>ES-XEN</t>
  </si>
  <si>
    <t>EPI-VE</t>
  </si>
  <si>
    <t>TS-XEN</t>
  </si>
  <si>
    <t>TE-VE</t>
  </si>
  <si>
    <t>XENi-XENi</t>
  </si>
  <si>
    <t>VEi-VEi</t>
  </si>
  <si>
    <t>Min</t>
  </si>
  <si>
    <t>Max</t>
  </si>
  <si>
    <t>Tukey's multiple comparisons test</t>
  </si>
  <si>
    <t>Mean Diff.</t>
  </si>
  <si>
    <t>95.00% CI of diff.</t>
  </si>
  <si>
    <t>Below threshold?</t>
  </si>
  <si>
    <t>Adjusted P Value</t>
  </si>
  <si>
    <t>ES-ES vs. EPI-EPI</t>
  </si>
  <si>
    <t>-20.60 to 16.51</t>
  </si>
  <si>
    <t>No</t>
  </si>
  <si>
    <t>&gt;0.9999</t>
  </si>
  <si>
    <t>ES-ES vs. TS-TS</t>
  </si>
  <si>
    <t>-16.73 to 23.62</t>
  </si>
  <si>
    <t>ES-ES vs. TE-TE</t>
  </si>
  <si>
    <t>-24.64 to 14.22</t>
  </si>
  <si>
    <t>ES-ES vs. XEN-XEN</t>
  </si>
  <si>
    <t>-24.03 to 15.53</t>
  </si>
  <si>
    <t>ES-ES vs. VE-VE</t>
  </si>
  <si>
    <t>-14.56 to 21.61</t>
  </si>
  <si>
    <t>ES-ES vs. ES-TS</t>
  </si>
  <si>
    <t>21.88 to 57.27</t>
  </si>
  <si>
    <t>Yes</t>
  </si>
  <si>
    <t>ES-ES vs. EPI-TE</t>
  </si>
  <si>
    <t>15.28 to 50.67</t>
  </si>
  <si>
    <t>ES-ES vs. ES-XEN</t>
  </si>
  <si>
    <t>12.32 to 51.88</t>
  </si>
  <si>
    <t>ES-ES vs. EPI-VE</t>
  </si>
  <si>
    <t>10.48 to 50.04</t>
  </si>
  <si>
    <t>ES-ES vs. TS-XEN</t>
  </si>
  <si>
    <t>14.15 to 51.79</t>
  </si>
  <si>
    <t>ES-ES vs. TE-VE</t>
  </si>
  <si>
    <t>8.341 to 45.98</t>
  </si>
  <si>
    <t>ES-ES vs. XENi-XENi</t>
  </si>
  <si>
    <t>-54.74 to -15.18</t>
  </si>
  <si>
    <t>ES-ES vs. VEi-VEi</t>
  </si>
  <si>
    <t>-62.25 to -26.86</t>
  </si>
  <si>
    <t>EPI-EPI vs. TS-TS</t>
  </si>
  <si>
    <t>-15.44 to 26.43</t>
  </si>
  <si>
    <t>EPI-EPI vs. TE-TE</t>
  </si>
  <si>
    <t>-23.38 to 17.05</t>
  </si>
  <si>
    <t>EPI-EPI vs. XEN-XEN</t>
  </si>
  <si>
    <t>-22.76 to 18.36</t>
  </si>
  <si>
    <t>EPI-EPI vs. VE-VE</t>
  </si>
  <si>
    <t>-13.36 to 24.51</t>
  </si>
  <si>
    <t>EPI-EPI vs. ES-TS</t>
  </si>
  <si>
    <t>23.07 to 60.18</t>
  </si>
  <si>
    <t>EPI-EPI vs. EPI-TE</t>
  </si>
  <si>
    <t>16.46 to 53.58</t>
  </si>
  <si>
    <t>EPI-EPI vs. ES-XEN</t>
  </si>
  <si>
    <t>13.59 to 54.70</t>
  </si>
  <si>
    <t>EPI-EPI vs. EPI-VE</t>
  </si>
  <si>
    <t>11.75 to 52.86</t>
  </si>
  <si>
    <t>EPI-EPI vs. TS-XEN</t>
  </si>
  <si>
    <t>15.38 to 54.65</t>
  </si>
  <si>
    <t>EPI-EPI vs. TE-VE</t>
  </si>
  <si>
    <t>9.574 to 48.84</t>
  </si>
  <si>
    <t>EPI-EPI vs. XENi-XENi</t>
  </si>
  <si>
    <t>-53.47 to -12.35</t>
  </si>
  <si>
    <t>EPI-EPI vs. VEi-VEi</t>
  </si>
  <si>
    <t>-61.06 to -23.95</t>
  </si>
  <si>
    <t>TS-TS vs. TE-TE</t>
  </si>
  <si>
    <t>-30.37 to 13.05</t>
  </si>
  <si>
    <t>TS-TS vs. XEN-XEN</t>
  </si>
  <si>
    <t>-29.72 to 14.33</t>
  </si>
  <si>
    <t>TS-TS vs. VE-VE</t>
  </si>
  <si>
    <t>-20.44 to 20.60</t>
  </si>
  <si>
    <t>TS-TS vs. ES-TS</t>
  </si>
  <si>
    <t>15.96 to 56.30</t>
  </si>
  <si>
    <t>TS-TS vs. EPI-TE</t>
  </si>
  <si>
    <t>9.356 to 49.70</t>
  </si>
  <si>
    <t>TS-TS vs. ES-XEN</t>
  </si>
  <si>
    <t>6.629 to 50.68</t>
  </si>
  <si>
    <t>TS-TS vs. EPI-VE</t>
  </si>
  <si>
    <t>4.788 to 48.84</t>
  </si>
  <si>
    <t>TS-TS vs. TS-XEN</t>
  </si>
  <si>
    <t>8.356 to 50.69</t>
  </si>
  <si>
    <t>TS-TS vs. TE-VE</t>
  </si>
  <si>
    <t>2.548 to 44.88</t>
  </si>
  <si>
    <t>TS-TS vs. XENi-XENi</t>
  </si>
  <si>
    <t>-60.43 to -16.38</t>
  </si>
  <si>
    <t>TS-TS vs. VEi-VEi</t>
  </si>
  <si>
    <t>-68.17 to -27.83</t>
  </si>
  <si>
    <t>TE-TE vs. XEN-XEN</t>
  </si>
  <si>
    <t>-20.38 to 22.31</t>
  </si>
  <si>
    <t>TE-TE vs. VE-VE</t>
  </si>
  <si>
    <t>-11.06 to 28.53</t>
  </si>
  <si>
    <t>TE-TE vs. ES-TS</t>
  </si>
  <si>
    <t>25.36 to 64.21</t>
  </si>
  <si>
    <t>TE-TE vs. EPI-TE</t>
  </si>
  <si>
    <t>18.76 to 57.61</t>
  </si>
  <si>
    <t>TE-TE vs. ES-XEN</t>
  </si>
  <si>
    <t>15.96 to 58.66</t>
  </si>
  <si>
    <t>TE-TE vs. EPI-VE</t>
  </si>
  <si>
    <t>14.12 to 56.82</t>
  </si>
  <si>
    <t>TE-TE vs. TS-XEN</t>
  </si>
  <si>
    <t>17.72 to 58.64</t>
  </si>
  <si>
    <t>TE-TE vs. TE-VE</t>
  </si>
  <si>
    <t>11.91 to 52.83</t>
  </si>
  <si>
    <t>TE-TE vs. XENi-XENi</t>
  </si>
  <si>
    <t>-51.09 to -8.400</t>
  </si>
  <si>
    <t>TE-TE vs. VEi-VEi</t>
  </si>
  <si>
    <t>-58.77 to -19.92</t>
  </si>
  <si>
    <t>XEN-XEN vs. VE-VE</t>
  </si>
  <si>
    <t>-12.37 to 27.91</t>
  </si>
  <si>
    <t>XEN-XEN vs. ES-TS</t>
  </si>
  <si>
    <t>24.04 to 63.60</t>
  </si>
  <si>
    <t>XEN-XEN vs. EPI-TE</t>
  </si>
  <si>
    <t>17.44 to 57.00</t>
  </si>
  <si>
    <t>XEN-XEN vs. ES-XEN</t>
  </si>
  <si>
    <t>14.68 to 58.01</t>
  </si>
  <si>
    <t>XEN-XEN vs. EPI-VE</t>
  </si>
  <si>
    <t>12.84 to 56.17</t>
  </si>
  <si>
    <t>XEN-XEN vs. TS-XEN</t>
  </si>
  <si>
    <t>16.42 to 58.01</t>
  </si>
  <si>
    <t>XEN-XEN vs. TE-VE</t>
  </si>
  <si>
    <t>10.61 to 52.20</t>
  </si>
  <si>
    <t>XEN-XEN vs. XENi-XENi</t>
  </si>
  <si>
    <t>-52.38 to -9.043</t>
  </si>
  <si>
    <t>XEN-XEN vs. VEi-VEi</t>
  </si>
  <si>
    <t>-60.09 to -20.53</t>
  </si>
  <si>
    <t>VE-VE vs. ES-TS</t>
  </si>
  <si>
    <t>17.96 to 54.14</t>
  </si>
  <si>
    <t>VE-VE vs. EPI-TE</t>
  </si>
  <si>
    <t>11.36 to 47.54</t>
  </si>
  <si>
    <t>VE-VE vs. ES-XEN</t>
  </si>
  <si>
    <t>8.439 to 48.71</t>
  </si>
  <si>
    <t>VE-VE vs. EPI-VE</t>
  </si>
  <si>
    <t>6.598 to 46.87</t>
  </si>
  <si>
    <t>VE-VE vs. TS-XEN</t>
  </si>
  <si>
    <t>10.25 to 48.64</t>
  </si>
  <si>
    <t>VE-VE vs. TE-VE</t>
  </si>
  <si>
    <t>4.442 to 42.83</t>
  </si>
  <si>
    <t>VE-VE vs. XENi-XENi</t>
  </si>
  <si>
    <t>-58.62 to -18.35</t>
  </si>
  <si>
    <t>VE-VE vs. VEi-VEi</t>
  </si>
  <si>
    <t>-66.17 to -29.99</t>
  </si>
  <si>
    <t>ES-TS vs. EPI-TE</t>
  </si>
  <si>
    <t>-24.29 to 11.09</t>
  </si>
  <si>
    <t>ES-TS vs. ES-XEN</t>
  </si>
  <si>
    <t>-27.25 to 12.31</t>
  </si>
  <si>
    <t>ES-TS vs. EPI-VE</t>
  </si>
  <si>
    <t>-29.10 to 10.47</t>
  </si>
  <si>
    <t>ES-TS vs. TS-XEN</t>
  </si>
  <si>
    <t>-25.42 to 12.22</t>
  </si>
  <si>
    <t>ES-TS vs. TE-VE</t>
  </si>
  <si>
    <t>-31.23 to 6.407</t>
  </si>
  <si>
    <t>ES-TS vs. XENi-XENi</t>
  </si>
  <si>
    <t>-94.31 to -54.75</t>
  </si>
  <si>
    <t>ES-TS vs. VEi-VEi</t>
  </si>
  <si>
    <t>-101.8 to -66.44</t>
  </si>
  <si>
    <t>EPI-TE vs. ES-XEN</t>
  </si>
  <si>
    <t>-20.65 to 18.91</t>
  </si>
  <si>
    <t>EPI-TE vs. EPI-VE</t>
  </si>
  <si>
    <t>-22.49 to 17.07</t>
  </si>
  <si>
    <t>EPI-TE vs. TS-XEN</t>
  </si>
  <si>
    <t>-18.82 to 18.82</t>
  </si>
  <si>
    <t>EPI-TE vs. TE-VE</t>
  </si>
  <si>
    <t>-24.63 to 13.01</t>
  </si>
  <si>
    <t>EPI-TE vs. XENi-XENi</t>
  </si>
  <si>
    <t>-87.71 to -48.15</t>
  </si>
  <si>
    <t>EPI-TE vs. VEi-VEi</t>
  </si>
  <si>
    <t>-95.22 to -59.84</t>
  </si>
  <si>
    <t>ES-XEN vs. EPI-VE</t>
  </si>
  <si>
    <t>-23.51 to 19.83</t>
  </si>
  <si>
    <t>ES-XEN vs. TS-XEN</t>
  </si>
  <si>
    <t>-19.93 to 21.66</t>
  </si>
  <si>
    <t>ES-XEN vs. TE-VE</t>
  </si>
  <si>
    <t>-25.73 to 15.86</t>
  </si>
  <si>
    <t>ES-XEN vs. XENi-XENi</t>
  </si>
  <si>
    <t>-88.73 to -45.39</t>
  </si>
  <si>
    <t>ES-XEN vs. VEi-VEi</t>
  </si>
  <si>
    <t>-96.44 to -56.88</t>
  </si>
  <si>
    <t>EPI-VE vs. TS-XEN</t>
  </si>
  <si>
    <t>-18.09 to 23.51</t>
  </si>
  <si>
    <t>EPI-VE vs. TE-VE</t>
  </si>
  <si>
    <t>-23.89 to 17.70</t>
  </si>
  <si>
    <t>EPI-VE vs. XENi-XENi</t>
  </si>
  <si>
    <t>-86.89 to -43.55</t>
  </si>
  <si>
    <t>EPI-VE vs. VEi-VEi</t>
  </si>
  <si>
    <t>-94.60 to -55.04</t>
  </si>
  <si>
    <t>TS-XEN vs. TE-VE</t>
  </si>
  <si>
    <t>-25.69 to 14.08</t>
  </si>
  <si>
    <t>TS-XEN vs. XENi-XENi</t>
  </si>
  <si>
    <t>-88.72 to -47.13</t>
  </si>
  <si>
    <t>TS-XEN vs. VEi-VEi</t>
  </si>
  <si>
    <t>-96.35 to -58.71</t>
  </si>
  <si>
    <t>TE-VE vs. XENi-XENi</t>
  </si>
  <si>
    <t>-82.91 to -41.32</t>
  </si>
  <si>
    <t>TE-VE vs. VEi-VEi</t>
  </si>
  <si>
    <t>-90.54 to -52.90</t>
  </si>
  <si>
    <t>XENi-XENi vs. VEi-VEi</t>
  </si>
  <si>
    <t>-29.38 to 10.18</t>
  </si>
  <si>
    <t>rep1</t>
  </si>
  <si>
    <t>rep2</t>
  </si>
  <si>
    <t>rep3</t>
  </si>
  <si>
    <t>re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78C89-048E-B543-A446-F39DD697993C}">
  <dimension ref="A2:O124"/>
  <sheetViews>
    <sheetView topLeftCell="A31" workbookViewId="0">
      <selection activeCell="M37" sqref="M37"/>
    </sheetView>
  </sheetViews>
  <sheetFormatPr baseColWidth="10" defaultRowHeight="15" x14ac:dyDescent="0.2"/>
  <cols>
    <col min="1" max="16384" width="10.83203125" style="22"/>
  </cols>
  <sheetData>
    <row r="2" spans="2:15" ht="16" x14ac:dyDescent="0.2">
      <c r="B2" s="21" t="s">
        <v>25</v>
      </c>
      <c r="C2" s="21" t="s">
        <v>26</v>
      </c>
      <c r="D2" s="21" t="s">
        <v>27</v>
      </c>
      <c r="E2" s="21" t="s">
        <v>28</v>
      </c>
      <c r="F2" s="21" t="s">
        <v>29</v>
      </c>
      <c r="G2" s="21" t="s">
        <v>30</v>
      </c>
      <c r="H2" s="21" t="s">
        <v>31</v>
      </c>
      <c r="I2" s="21" t="s">
        <v>32</v>
      </c>
      <c r="J2" s="21" t="s">
        <v>33</v>
      </c>
      <c r="K2" s="21" t="s">
        <v>34</v>
      </c>
      <c r="L2" s="21" t="s">
        <v>35</v>
      </c>
      <c r="M2" s="21" t="s">
        <v>36</v>
      </c>
      <c r="N2" s="21" t="s">
        <v>37</v>
      </c>
      <c r="O2" s="21" t="s">
        <v>38</v>
      </c>
    </row>
    <row r="3" spans="2:15" ht="16" x14ac:dyDescent="0.2">
      <c r="B3" s="21">
        <v>130.34809999999999</v>
      </c>
      <c r="C3" s="21">
        <v>123.7319</v>
      </c>
      <c r="D3" s="21">
        <v>105.92</v>
      </c>
      <c r="E3" s="21">
        <v>125.3028</v>
      </c>
      <c r="F3" s="21">
        <v>110.0947</v>
      </c>
      <c r="G3" s="21">
        <v>124.60250000000001</v>
      </c>
      <c r="H3" s="21">
        <v>68.2453</v>
      </c>
      <c r="I3" s="21">
        <v>46.4345</v>
      </c>
      <c r="J3" s="21">
        <v>86.345399999999998</v>
      </c>
      <c r="K3" s="21">
        <v>65.244</v>
      </c>
      <c r="L3" s="21">
        <v>86.212400000000002</v>
      </c>
      <c r="M3" s="21">
        <v>102.1212</v>
      </c>
      <c r="N3" s="21">
        <v>156.21199999999999</v>
      </c>
      <c r="O3" s="21">
        <v>169.65649999999999</v>
      </c>
    </row>
    <row r="4" spans="2:15" ht="16" x14ac:dyDescent="0.2">
      <c r="B4" s="21">
        <v>122.4579</v>
      </c>
      <c r="C4" s="21">
        <v>104.5421</v>
      </c>
      <c r="D4" s="21">
        <v>133</v>
      </c>
      <c r="E4" s="21">
        <v>117.786</v>
      </c>
      <c r="F4" s="21">
        <v>122.5279</v>
      </c>
      <c r="G4" s="21">
        <v>119.6861</v>
      </c>
      <c r="H4" s="21">
        <v>65.547585999999995</v>
      </c>
      <c r="I4" s="21">
        <v>34.543543</v>
      </c>
      <c r="J4" s="21">
        <v>89.452539999999999</v>
      </c>
      <c r="K4" s="21">
        <v>102.12</v>
      </c>
      <c r="L4" s="21">
        <v>84.245400000000004</v>
      </c>
      <c r="M4" s="21">
        <v>132.11212</v>
      </c>
      <c r="N4" s="21">
        <v>136.54</v>
      </c>
      <c r="O4" s="21">
        <v>178.54</v>
      </c>
    </row>
    <row r="5" spans="2:15" ht="16" x14ac:dyDescent="0.2">
      <c r="B5" s="21">
        <v>161.87360000000001</v>
      </c>
      <c r="C5" s="21">
        <v>127.55119999999999</v>
      </c>
      <c r="D5" s="21">
        <v>70.575199999999995</v>
      </c>
      <c r="E5" s="21">
        <v>110.3507</v>
      </c>
      <c r="F5" s="21">
        <v>128.43360000000001</v>
      </c>
      <c r="G5" s="21">
        <v>121.2157</v>
      </c>
      <c r="H5" s="21">
        <v>92.435299999999998</v>
      </c>
      <c r="I5" s="21">
        <v>123.221</v>
      </c>
      <c r="J5" s="21">
        <v>90.54</v>
      </c>
      <c r="K5" s="21">
        <v>120.45440000000001</v>
      </c>
      <c r="L5" s="21">
        <v>80.211200000000005</v>
      </c>
      <c r="M5" s="21">
        <v>104.1221</v>
      </c>
      <c r="N5" s="21">
        <v>139.4545</v>
      </c>
      <c r="O5" s="21">
        <v>169.5454</v>
      </c>
    </row>
    <row r="6" spans="2:15" ht="16" x14ac:dyDescent="0.2">
      <c r="B6" s="21">
        <v>131.22839999999999</v>
      </c>
      <c r="C6" s="21">
        <v>107.8608</v>
      </c>
      <c r="D6" s="21">
        <v>120.91079999999999</v>
      </c>
      <c r="E6" s="21">
        <v>133.6866</v>
      </c>
      <c r="F6" s="21">
        <v>129.46029999999999</v>
      </c>
      <c r="G6" s="21">
        <v>96.853099999999998</v>
      </c>
      <c r="H6" s="21">
        <v>105.76785599999999</v>
      </c>
      <c r="I6" s="21">
        <v>112.7454</v>
      </c>
      <c r="J6" s="21">
        <v>90.677800000000005</v>
      </c>
      <c r="K6" s="21">
        <v>70.311999999999998</v>
      </c>
      <c r="L6" s="21">
        <v>90.244140000000002</v>
      </c>
      <c r="M6" s="21">
        <v>90.211200000000005</v>
      </c>
      <c r="N6" s="21">
        <v>146.4554</v>
      </c>
      <c r="O6" s="21">
        <v>176.44499999999999</v>
      </c>
    </row>
    <row r="7" spans="2:15" ht="16" x14ac:dyDescent="0.2">
      <c r="B7" s="21">
        <v>131.22839999999999</v>
      </c>
      <c r="C7" s="21">
        <v>107.8608</v>
      </c>
      <c r="D7" s="21">
        <v>120.91079999999999</v>
      </c>
      <c r="E7" s="21">
        <v>161.87360000000001</v>
      </c>
      <c r="F7" s="21">
        <v>127.55119999999999</v>
      </c>
      <c r="G7" s="21">
        <v>90.575199999999995</v>
      </c>
      <c r="H7" s="21">
        <v>63.422420000000002</v>
      </c>
      <c r="I7" s="21">
        <v>90.754400000000004</v>
      </c>
      <c r="J7" s="21">
        <v>101.47587</v>
      </c>
      <c r="K7" s="21">
        <v>89.221000000000004</v>
      </c>
      <c r="L7" s="21">
        <v>100.124245</v>
      </c>
      <c r="M7" s="21">
        <v>80.212400000000002</v>
      </c>
      <c r="N7" s="21">
        <v>156.12</v>
      </c>
      <c r="O7" s="21">
        <v>177.45</v>
      </c>
    </row>
    <row r="8" spans="2:15" ht="16" x14ac:dyDescent="0.2">
      <c r="B8" s="21">
        <v>135.98699999999999</v>
      </c>
      <c r="C8" s="21">
        <v>103.1524</v>
      </c>
      <c r="D8" s="21">
        <v>120.86060000000001</v>
      </c>
      <c r="E8" s="21">
        <v>131.22839999999999</v>
      </c>
      <c r="F8" s="21">
        <v>107.8608</v>
      </c>
      <c r="G8" s="21">
        <v>120.91079999999999</v>
      </c>
      <c r="H8" s="21">
        <v>43.2545</v>
      </c>
      <c r="I8" s="21">
        <v>90.454999999999998</v>
      </c>
      <c r="J8" s="21">
        <v>70.424199999999999</v>
      </c>
      <c r="K8" s="21">
        <v>90.454499999999996</v>
      </c>
      <c r="L8" s="21">
        <v>105.42449999999999</v>
      </c>
      <c r="M8" s="21">
        <v>80.777000000000001</v>
      </c>
      <c r="N8" s="21">
        <v>168.45452</v>
      </c>
      <c r="O8" s="21">
        <v>175.24420000000001</v>
      </c>
    </row>
    <row r="9" spans="2:15" ht="16" x14ac:dyDescent="0.2">
      <c r="B9" s="21">
        <v>98.614500000000007</v>
      </c>
      <c r="C9" s="21">
        <v>146.63480000000001</v>
      </c>
      <c r="D9" s="21">
        <v>114.75069999999999</v>
      </c>
      <c r="E9" s="21">
        <v>131.22839999999999</v>
      </c>
      <c r="F9" s="21">
        <v>107.8608</v>
      </c>
      <c r="G9" s="21">
        <v>120.91079999999999</v>
      </c>
      <c r="H9" s="21">
        <v>53.7166</v>
      </c>
      <c r="I9" s="21">
        <v>89.788700000000006</v>
      </c>
      <c r="J9" s="21">
        <v>132.12209999999999</v>
      </c>
      <c r="K9" s="21">
        <v>95.545400000000001</v>
      </c>
      <c r="L9" s="21">
        <v>65.544420000000002</v>
      </c>
      <c r="M9" s="21">
        <v>80.646500000000003</v>
      </c>
      <c r="N9" s="21">
        <v>172.011</v>
      </c>
      <c r="O9" s="21">
        <v>165.54</v>
      </c>
    </row>
    <row r="10" spans="2:15" ht="16" x14ac:dyDescent="0.2">
      <c r="B10" s="21">
        <v>101.1463</v>
      </c>
      <c r="C10" s="21">
        <v>130.0797</v>
      </c>
      <c r="D10" s="21">
        <v>128.774</v>
      </c>
      <c r="E10" s="21">
        <v>135.98699999999999</v>
      </c>
      <c r="F10" s="21">
        <v>103.1524</v>
      </c>
      <c r="G10" s="21">
        <v>120.86060000000001</v>
      </c>
      <c r="H10" s="21">
        <v>39.532760000000003</v>
      </c>
      <c r="I10" s="21">
        <v>88.545400000000001</v>
      </c>
      <c r="J10" s="21">
        <v>53.2121</v>
      </c>
      <c r="K10" s="21">
        <v>89.455399999999997</v>
      </c>
      <c r="L10" s="21">
        <v>67.575800000000001</v>
      </c>
      <c r="M10" s="21">
        <v>90.454499999999996</v>
      </c>
      <c r="N10" s="21">
        <v>168.21209999999999</v>
      </c>
      <c r="O10" s="21">
        <v>167.214</v>
      </c>
    </row>
    <row r="11" spans="2:15" ht="16" x14ac:dyDescent="0.2">
      <c r="B11" s="21">
        <v>137.0436</v>
      </c>
      <c r="C11" s="21">
        <v>128.3904</v>
      </c>
      <c r="D11" s="21">
        <v>94.566000000000003</v>
      </c>
      <c r="E11" s="21">
        <v>98.614500000000007</v>
      </c>
      <c r="F11" s="21">
        <v>146.63480000000001</v>
      </c>
      <c r="G11" s="21">
        <v>114.75069999999999</v>
      </c>
      <c r="H11" s="21">
        <v>96.453244999999995</v>
      </c>
      <c r="I11" s="21">
        <v>86.545000000000002</v>
      </c>
      <c r="J11" s="21">
        <v>102.12</v>
      </c>
      <c r="K11" s="21">
        <v>86.424210000000002</v>
      </c>
      <c r="L11" s="21">
        <v>98.242400000000004</v>
      </c>
      <c r="M11" s="21">
        <v>70.212000000000003</v>
      </c>
      <c r="N11" s="21">
        <v>143.12100000000001</v>
      </c>
      <c r="O11" s="21">
        <v>159.4545</v>
      </c>
    </row>
    <row r="12" spans="2:15" ht="16" x14ac:dyDescent="0.2">
      <c r="B12" s="21">
        <v>105.7075</v>
      </c>
      <c r="C12" s="21">
        <v>115.8845</v>
      </c>
      <c r="D12" s="21">
        <v>138.40799999999999</v>
      </c>
      <c r="E12" s="21">
        <v>101.1463</v>
      </c>
      <c r="F12" s="21">
        <v>130.0797</v>
      </c>
      <c r="G12" s="21">
        <v>128.774</v>
      </c>
      <c r="H12" s="21">
        <v>90.53</v>
      </c>
      <c r="I12" s="21">
        <v>94.414500000000004</v>
      </c>
      <c r="J12" s="21">
        <v>70.212419999999995</v>
      </c>
      <c r="K12" s="21">
        <v>100.122</v>
      </c>
      <c r="L12" s="21">
        <v>100.1221</v>
      </c>
      <c r="M12" s="21">
        <v>110.44544999999999</v>
      </c>
      <c r="N12" s="21">
        <v>159.54</v>
      </c>
      <c r="O12" s="21">
        <v>170.21209999999999</v>
      </c>
    </row>
    <row r="13" spans="2:15" ht="16" x14ac:dyDescent="0.2">
      <c r="B13" s="21">
        <v>107.8608</v>
      </c>
      <c r="C13" s="21">
        <v>115.8845</v>
      </c>
      <c r="D13" s="21">
        <v>112.5611</v>
      </c>
      <c r="E13" s="21">
        <v>137.0436</v>
      </c>
      <c r="F13" s="21">
        <v>128.3904</v>
      </c>
      <c r="G13" s="21">
        <v>94.566000000000003</v>
      </c>
      <c r="H13" s="21">
        <v>90.799599999999998</v>
      </c>
      <c r="I13" s="21">
        <v>82.455399999999997</v>
      </c>
      <c r="J13" s="21">
        <v>60.212000000000003</v>
      </c>
      <c r="K13" s="21">
        <v>100.12</v>
      </c>
      <c r="L13" s="21">
        <v>80.454499999999996</v>
      </c>
      <c r="M13" s="21">
        <v>65.112200000000001</v>
      </c>
      <c r="N13" s="21">
        <v>163.21119999999999</v>
      </c>
      <c r="O13" s="21">
        <v>168.24112</v>
      </c>
    </row>
    <row r="14" spans="2:15" ht="16" x14ac:dyDescent="0.2">
      <c r="B14" s="21">
        <v>120.91079999999999</v>
      </c>
      <c r="C14" s="21">
        <v>138.40799999999999</v>
      </c>
      <c r="D14" s="21">
        <v>123.1396</v>
      </c>
      <c r="E14" s="21">
        <v>88.112399999999994</v>
      </c>
      <c r="F14" s="21">
        <v>166.43889999999999</v>
      </c>
      <c r="G14" s="21">
        <v>145.25470000000001</v>
      </c>
      <c r="H14" s="21">
        <v>90.524353000000005</v>
      </c>
      <c r="I14" s="21">
        <v>92.42</v>
      </c>
      <c r="J14" s="21">
        <v>120.12</v>
      </c>
      <c r="K14" s="21">
        <v>80.45</v>
      </c>
      <c r="L14" s="21">
        <v>59.121209999999998</v>
      </c>
      <c r="M14" s="21">
        <v>105.45224</v>
      </c>
      <c r="N14" s="21">
        <v>148.21</v>
      </c>
      <c r="O14" s="21">
        <v>172.21119999999999</v>
      </c>
    </row>
    <row r="15" spans="2:15" ht="16" x14ac:dyDescent="0.2">
      <c r="B15" s="21">
        <v>131.22839999999999</v>
      </c>
      <c r="C15" s="21">
        <v>97.467799999999997</v>
      </c>
      <c r="D15" s="21">
        <v>100.44329999999999</v>
      </c>
      <c r="E15" s="21">
        <v>106.0099</v>
      </c>
      <c r="F15" s="21">
        <v>134.1103</v>
      </c>
      <c r="G15" s="21">
        <v>118.27719999999999</v>
      </c>
      <c r="H15" s="21">
        <v>110.75574</v>
      </c>
      <c r="I15" s="21">
        <v>67.545000000000002</v>
      </c>
      <c r="J15" s="21">
        <v>65.045450000000002</v>
      </c>
      <c r="K15" s="21">
        <v>90.444999999999993</v>
      </c>
      <c r="L15" s="21">
        <v>120.21210000000001</v>
      </c>
      <c r="M15" s="21">
        <v>115.24550000000001</v>
      </c>
      <c r="N15" s="21">
        <v>171.011</v>
      </c>
      <c r="O15" s="21">
        <v>175.21454</v>
      </c>
    </row>
    <row r="16" spans="2:15" ht="16" x14ac:dyDescent="0.2">
      <c r="B16" s="21">
        <v>107.8608</v>
      </c>
      <c r="C16" s="21">
        <v>126.5672</v>
      </c>
      <c r="D16" s="21">
        <v>116.99679999999999</v>
      </c>
      <c r="E16" s="21">
        <v>154.00989999999999</v>
      </c>
      <c r="F16" s="21">
        <v>114.48860000000001</v>
      </c>
      <c r="G16" s="21">
        <v>97.4465</v>
      </c>
      <c r="H16" s="21">
        <v>120.52419999999999</v>
      </c>
      <c r="I16" s="21">
        <v>69.544499999999999</v>
      </c>
      <c r="J16" s="21">
        <v>105.4554</v>
      </c>
      <c r="K16" s="21">
        <v>79.4542</v>
      </c>
      <c r="L16" s="21">
        <v>45.454000000000001</v>
      </c>
      <c r="M16" s="21">
        <v>69.445449999999994</v>
      </c>
      <c r="N16" s="21">
        <v>176.12119999999999</v>
      </c>
      <c r="O16" s="21">
        <v>168.12119999999999</v>
      </c>
    </row>
    <row r="17" spans="1:15" ht="16" x14ac:dyDescent="0.2">
      <c r="B17" s="21">
        <v>120.91079999999999</v>
      </c>
      <c r="C17" s="21">
        <v>135.965</v>
      </c>
      <c r="D17" s="21">
        <v>148.0035</v>
      </c>
      <c r="E17" s="21">
        <v>103.7929</v>
      </c>
      <c r="F17" s="21">
        <v>143.49680000000001</v>
      </c>
      <c r="G17" s="21">
        <v>115.71550000000001</v>
      </c>
      <c r="H17" s="21">
        <v>64.454499999999996</v>
      </c>
      <c r="I17" s="21">
        <v>68.454499999999996</v>
      </c>
      <c r="J17" s="21">
        <v>67.122444999999999</v>
      </c>
      <c r="K17" s="21">
        <v>86.87</v>
      </c>
      <c r="L17" s="21">
        <v>102.41212</v>
      </c>
      <c r="M17" s="21">
        <v>117.1221</v>
      </c>
      <c r="N17" s="21">
        <v>136.12</v>
      </c>
      <c r="O17" s="21">
        <v>172.12100000000001</v>
      </c>
    </row>
    <row r="18" spans="1:15" ht="16" x14ac:dyDescent="0.2">
      <c r="B18" s="21">
        <v>135.98699999999999</v>
      </c>
      <c r="C18" s="21">
        <v>135.71289999999999</v>
      </c>
      <c r="D18" s="21"/>
      <c r="E18" s="21">
        <v>139.32669999999999</v>
      </c>
      <c r="F18" s="21">
        <v>88.957899999999995</v>
      </c>
      <c r="G18" s="21">
        <v>104.1604</v>
      </c>
      <c r="H18" s="21">
        <v>52.758450000000003</v>
      </c>
      <c r="I18" s="21">
        <v>93.544499999999999</v>
      </c>
      <c r="J18" s="21">
        <v>103.4545</v>
      </c>
      <c r="K18" s="21">
        <v>90.754999999999995</v>
      </c>
      <c r="L18" s="21">
        <v>80.784999999999997</v>
      </c>
      <c r="M18" s="21">
        <v>80.788700000000006</v>
      </c>
      <c r="N18" s="21">
        <v>140.12209999999999</v>
      </c>
      <c r="O18" s="21">
        <v>178.21209999999999</v>
      </c>
    </row>
    <row r="19" spans="1:15" ht="16" x14ac:dyDescent="0.2">
      <c r="B19" s="21">
        <v>103.1524</v>
      </c>
      <c r="C19" s="21">
        <v>108.5436</v>
      </c>
      <c r="D19" s="21"/>
      <c r="E19" s="21">
        <v>154.7773</v>
      </c>
      <c r="F19" s="21"/>
      <c r="G19" s="21">
        <v>93.523700000000005</v>
      </c>
      <c r="H19" s="21">
        <v>78.969785999999999</v>
      </c>
      <c r="I19" s="21">
        <v>105.45245</v>
      </c>
      <c r="J19" s="21"/>
      <c r="K19" s="21"/>
      <c r="L19" s="21">
        <v>78.121200000000002</v>
      </c>
      <c r="M19" s="21">
        <v>90.454499999999996</v>
      </c>
      <c r="N19" s="21"/>
      <c r="O19" s="21">
        <v>176.45455000000001</v>
      </c>
    </row>
    <row r="20" spans="1:15" ht="16" x14ac:dyDescent="0.2">
      <c r="B20" s="21">
        <v>120.86060000000001</v>
      </c>
      <c r="C20" s="21">
        <v>140.49160000000001</v>
      </c>
      <c r="D20" s="21"/>
      <c r="E20" s="21"/>
      <c r="F20" s="21"/>
      <c r="G20" s="21">
        <v>120.12</v>
      </c>
      <c r="H20" s="21">
        <v>79.534540000000007</v>
      </c>
      <c r="I20" s="21">
        <v>110.4455</v>
      </c>
      <c r="J20" s="21"/>
      <c r="K20" s="21"/>
      <c r="L20" s="21">
        <v>75.444500000000005</v>
      </c>
      <c r="M20" s="21">
        <v>95.455399999999997</v>
      </c>
      <c r="N20" s="21"/>
      <c r="O20" s="21">
        <v>134.4545</v>
      </c>
    </row>
    <row r="21" spans="1:15" ht="16" x14ac:dyDescent="0.2">
      <c r="B21" s="21">
        <v>81</v>
      </c>
      <c r="C21" s="21">
        <v>116.5129</v>
      </c>
      <c r="D21" s="21"/>
      <c r="E21" s="21"/>
      <c r="F21" s="21"/>
      <c r="G21" s="21">
        <v>135.12100000000001</v>
      </c>
      <c r="H21" s="21">
        <v>80.573499999999996</v>
      </c>
      <c r="I21" s="21">
        <v>70.876779999999997</v>
      </c>
      <c r="J21" s="21"/>
      <c r="K21" s="21"/>
      <c r="L21" s="21">
        <v>135.524</v>
      </c>
      <c r="M21" s="21">
        <v>85.445445539999994</v>
      </c>
      <c r="N21" s="21"/>
      <c r="O21" s="21">
        <v>145.25399999999999</v>
      </c>
    </row>
    <row r="22" spans="1:15" ht="16" x14ac:dyDescent="0.2">
      <c r="B22" s="21">
        <v>102.7501</v>
      </c>
      <c r="C22" s="21">
        <v>131.69900000000001</v>
      </c>
      <c r="D22" s="21"/>
      <c r="E22" s="21"/>
      <c r="F22" s="21"/>
      <c r="G22" s="21">
        <v>132.001</v>
      </c>
      <c r="H22" s="21">
        <v>82.532453000000004</v>
      </c>
      <c r="I22" s="21">
        <v>70.976759999999999</v>
      </c>
      <c r="J22" s="21"/>
      <c r="K22" s="21"/>
      <c r="L22" s="21"/>
      <c r="M22" s="21"/>
      <c r="N22" s="21"/>
      <c r="O22" s="21">
        <v>149.5454</v>
      </c>
    </row>
    <row r="23" spans="1:15" ht="16" x14ac:dyDescent="0.2">
      <c r="B23" s="21">
        <v>145.06809999999999</v>
      </c>
      <c r="C23" s="21"/>
      <c r="D23" s="21"/>
      <c r="E23" s="21"/>
      <c r="F23" s="21"/>
      <c r="G23" s="21">
        <v>123.1221</v>
      </c>
      <c r="H23" s="21">
        <v>90.534999999999997</v>
      </c>
      <c r="I23" s="21">
        <v>110.4524</v>
      </c>
      <c r="J23" s="21"/>
      <c r="K23" s="21"/>
      <c r="L23" s="21"/>
      <c r="M23" s="21"/>
      <c r="N23" s="21"/>
      <c r="O23" s="21">
        <v>153.45400000000001</v>
      </c>
    </row>
    <row r="24" spans="1:15" ht="16" x14ac:dyDescent="0.2">
      <c r="B24" s="21">
        <v>99.506399999999999</v>
      </c>
      <c r="C24" s="21"/>
      <c r="D24" s="21"/>
      <c r="E24" s="21"/>
      <c r="F24" s="21"/>
      <c r="G24" s="21">
        <v>126.2111</v>
      </c>
      <c r="H24" s="21">
        <v>90.536753000000004</v>
      </c>
      <c r="I24" s="21">
        <v>110.5445</v>
      </c>
      <c r="J24" s="21"/>
      <c r="K24" s="21"/>
      <c r="L24" s="21"/>
      <c r="M24" s="21"/>
      <c r="N24" s="21"/>
      <c r="O24" s="21">
        <v>156.4</v>
      </c>
    </row>
    <row r="25" spans="1:15" ht="16" x14ac:dyDescent="0.2">
      <c r="B25" s="21">
        <v>123.0386</v>
      </c>
      <c r="C25" s="21"/>
      <c r="D25" s="21"/>
      <c r="E25" s="21"/>
      <c r="F25" s="21"/>
      <c r="G25" s="21"/>
      <c r="H25" s="21">
        <v>90.753749999999997</v>
      </c>
      <c r="I25" s="21">
        <v>75.424000000000007</v>
      </c>
      <c r="J25" s="21"/>
      <c r="K25" s="21"/>
      <c r="L25" s="21"/>
      <c r="M25" s="21"/>
      <c r="N25" s="21"/>
      <c r="O25" s="21">
        <v>143.5445</v>
      </c>
    </row>
    <row r="26" spans="1:15" ht="16" x14ac:dyDescent="0.2">
      <c r="B26" s="21">
        <v>126.63290000000001</v>
      </c>
      <c r="C26" s="21"/>
      <c r="D26" s="21"/>
      <c r="E26" s="21"/>
      <c r="F26" s="21"/>
      <c r="G26" s="21"/>
      <c r="H26" s="21">
        <v>90.452573779999994</v>
      </c>
      <c r="I26" s="21">
        <v>105.4545</v>
      </c>
      <c r="J26" s="21"/>
      <c r="K26" s="21"/>
      <c r="L26" s="21"/>
      <c r="M26" s="21"/>
      <c r="N26" s="21"/>
      <c r="O26" s="21">
        <v>149.21199999999999</v>
      </c>
    </row>
    <row r="27" spans="1:15" x14ac:dyDescent="0.2">
      <c r="A27" s="22" t="s">
        <v>16</v>
      </c>
      <c r="B27" s="22">
        <f>AVERAGE(B3:B26)</f>
        <v>120.10012500000001</v>
      </c>
      <c r="C27" s="22">
        <f t="shared" ref="C27:O27" si="0">AVERAGE(C3:C26)</f>
        <v>122.14705499999999</v>
      </c>
      <c r="D27" s="22">
        <f t="shared" si="0"/>
        <v>116.65469333333333</v>
      </c>
      <c r="E27" s="22">
        <f t="shared" si="0"/>
        <v>125.31041176470589</v>
      </c>
      <c r="F27" s="22">
        <f t="shared" si="0"/>
        <v>124.34619375</v>
      </c>
      <c r="G27" s="22">
        <f t="shared" si="0"/>
        <v>116.57539545454546</v>
      </c>
      <c r="H27" s="22">
        <f t="shared" si="0"/>
        <v>80.525448574166703</v>
      </c>
      <c r="I27" s="22">
        <f t="shared" si="0"/>
        <v>87.126593041666652</v>
      </c>
      <c r="J27" s="22">
        <f t="shared" si="0"/>
        <v>87.999514062499998</v>
      </c>
      <c r="K27" s="22">
        <f t="shared" si="0"/>
        <v>89.840444375000004</v>
      </c>
      <c r="L27" s="22">
        <f t="shared" si="0"/>
        <v>87.130275526315813</v>
      </c>
      <c r="M27" s="22">
        <f t="shared" si="0"/>
        <v>92.938737133684228</v>
      </c>
      <c r="N27" s="22">
        <f t="shared" si="0"/>
        <v>155.05725124999998</v>
      </c>
      <c r="O27" s="22">
        <f t="shared" si="0"/>
        <v>164.65590875000001</v>
      </c>
    </row>
    <row r="28" spans="1:15" x14ac:dyDescent="0.2">
      <c r="A28" s="22" t="s">
        <v>15</v>
      </c>
      <c r="B28" s="22">
        <f>STDEV(B3:B26)</f>
        <v>18.135228073109403</v>
      </c>
      <c r="C28" s="22">
        <f t="shared" ref="C28:O28" si="1">STDEV(C3:C26)</f>
        <v>14.14806322964297</v>
      </c>
      <c r="D28" s="22">
        <f t="shared" si="1"/>
        <v>18.85233209429343</v>
      </c>
      <c r="E28" s="22">
        <f t="shared" si="1"/>
        <v>21.525181609799571</v>
      </c>
      <c r="F28" s="22">
        <f t="shared" si="1"/>
        <v>18.94140293542063</v>
      </c>
      <c r="G28" s="22">
        <f t="shared" si="1"/>
        <v>14.574685144339902</v>
      </c>
      <c r="H28" s="22">
        <f t="shared" si="1"/>
        <v>20.587357986147261</v>
      </c>
      <c r="I28" s="22">
        <f t="shared" si="1"/>
        <v>21.43628178376116</v>
      </c>
      <c r="J28" s="22">
        <f t="shared" si="1"/>
        <v>22.348588724327815</v>
      </c>
      <c r="K28" s="22">
        <f t="shared" si="1"/>
        <v>13.004954949901659</v>
      </c>
      <c r="L28" s="22">
        <f t="shared" si="1"/>
        <v>21.349881046093429</v>
      </c>
      <c r="M28" s="22">
        <f t="shared" si="1"/>
        <v>17.986181800851476</v>
      </c>
      <c r="N28" s="22">
        <f>STDEV(N3:N26)</f>
        <v>13.804798057801918</v>
      </c>
      <c r="O28" s="22">
        <f t="shared" si="1"/>
        <v>12.663858203408186</v>
      </c>
    </row>
    <row r="29" spans="1:15" x14ac:dyDescent="0.2">
      <c r="A29" s="22" t="s">
        <v>39</v>
      </c>
      <c r="B29" s="22">
        <f>MIN(B3:B26)</f>
        <v>81</v>
      </c>
      <c r="C29" s="22">
        <f t="shared" ref="C29:O29" si="2">MIN(C3:C26)</f>
        <v>97.467799999999997</v>
      </c>
      <c r="D29" s="22">
        <f t="shared" si="2"/>
        <v>70.575199999999995</v>
      </c>
      <c r="E29" s="22">
        <f t="shared" si="2"/>
        <v>88.112399999999994</v>
      </c>
      <c r="F29" s="22">
        <f t="shared" si="2"/>
        <v>88.957899999999995</v>
      </c>
      <c r="G29" s="22">
        <f t="shared" si="2"/>
        <v>90.575199999999995</v>
      </c>
      <c r="H29" s="22">
        <f t="shared" si="2"/>
        <v>39.532760000000003</v>
      </c>
      <c r="I29" s="22">
        <f t="shared" si="2"/>
        <v>34.543543</v>
      </c>
      <c r="J29" s="22">
        <f t="shared" si="2"/>
        <v>53.2121</v>
      </c>
      <c r="K29" s="22">
        <f t="shared" si="2"/>
        <v>65.244</v>
      </c>
      <c r="L29" s="22">
        <f t="shared" si="2"/>
        <v>45.454000000000001</v>
      </c>
      <c r="M29" s="22">
        <f t="shared" si="2"/>
        <v>65.112200000000001</v>
      </c>
      <c r="N29" s="22">
        <f t="shared" si="2"/>
        <v>136.12</v>
      </c>
      <c r="O29" s="22">
        <f t="shared" si="2"/>
        <v>134.4545</v>
      </c>
    </row>
    <row r="30" spans="1:15" x14ac:dyDescent="0.2">
      <c r="A30" s="22" t="s">
        <v>40</v>
      </c>
      <c r="B30" s="22">
        <f>MAX(B4:B27)</f>
        <v>161.87360000000001</v>
      </c>
      <c r="C30" s="22">
        <f t="shared" ref="C30:O30" si="3">MAX(C4:C27)</f>
        <v>146.63480000000001</v>
      </c>
      <c r="D30" s="22">
        <f t="shared" si="3"/>
        <v>148.0035</v>
      </c>
      <c r="E30" s="22">
        <f t="shared" si="3"/>
        <v>161.87360000000001</v>
      </c>
      <c r="F30" s="22">
        <f t="shared" si="3"/>
        <v>166.43889999999999</v>
      </c>
      <c r="G30" s="22">
        <f t="shared" si="3"/>
        <v>145.25470000000001</v>
      </c>
      <c r="H30" s="22">
        <f t="shared" si="3"/>
        <v>120.52419999999999</v>
      </c>
      <c r="I30" s="22">
        <f t="shared" si="3"/>
        <v>123.221</v>
      </c>
      <c r="J30" s="22">
        <f t="shared" si="3"/>
        <v>132.12209999999999</v>
      </c>
      <c r="K30" s="22">
        <f t="shared" si="3"/>
        <v>120.45440000000001</v>
      </c>
      <c r="L30" s="22">
        <f t="shared" si="3"/>
        <v>135.524</v>
      </c>
      <c r="M30" s="22">
        <f t="shared" si="3"/>
        <v>132.11212</v>
      </c>
      <c r="N30" s="22">
        <f t="shared" si="3"/>
        <v>176.12119999999999</v>
      </c>
      <c r="O30" s="22">
        <f t="shared" si="3"/>
        <v>178.54</v>
      </c>
    </row>
    <row r="33" spans="1:9" ht="16" x14ac:dyDescent="0.2">
      <c r="C33" s="25" t="s">
        <v>41</v>
      </c>
      <c r="D33" s="25"/>
      <c r="E33" s="25"/>
      <c r="F33" s="21" t="s">
        <v>42</v>
      </c>
      <c r="G33" s="21" t="s">
        <v>43</v>
      </c>
      <c r="H33" s="21" t="s">
        <v>44</v>
      </c>
      <c r="I33" s="21" t="s">
        <v>45</v>
      </c>
    </row>
    <row r="34" spans="1:9" ht="16" x14ac:dyDescent="0.2">
      <c r="A34" s="21"/>
      <c r="C34" s="25" t="s">
        <v>46</v>
      </c>
      <c r="D34" s="25" t="s">
        <v>46</v>
      </c>
      <c r="E34" s="25" t="s">
        <v>46</v>
      </c>
      <c r="F34" s="21">
        <v>-2.0470000000000002</v>
      </c>
      <c r="G34" s="21" t="s">
        <v>47</v>
      </c>
      <c r="H34" s="21" t="s">
        <v>48</v>
      </c>
      <c r="I34" s="21" t="s">
        <v>49</v>
      </c>
    </row>
    <row r="35" spans="1:9" ht="16" x14ac:dyDescent="0.2">
      <c r="A35" s="21"/>
      <c r="C35" s="25" t="s">
        <v>50</v>
      </c>
      <c r="D35" s="25" t="s">
        <v>50</v>
      </c>
      <c r="E35" s="25" t="s">
        <v>50</v>
      </c>
      <c r="F35" s="21">
        <v>3.4449999999999998</v>
      </c>
      <c r="G35" s="21" t="s">
        <v>51</v>
      </c>
      <c r="H35" s="21" t="s">
        <v>48</v>
      </c>
      <c r="I35" s="21" t="s">
        <v>49</v>
      </c>
    </row>
    <row r="36" spans="1:9" ht="16" x14ac:dyDescent="0.2">
      <c r="A36" s="21"/>
      <c r="C36" s="25" t="s">
        <v>52</v>
      </c>
      <c r="D36" s="25" t="s">
        <v>52</v>
      </c>
      <c r="E36" s="25" t="s">
        <v>52</v>
      </c>
      <c r="F36" s="21">
        <v>-5.21</v>
      </c>
      <c r="G36" s="21" t="s">
        <v>53</v>
      </c>
      <c r="H36" s="21" t="s">
        <v>48</v>
      </c>
      <c r="I36" s="21">
        <v>0.99970000000000003</v>
      </c>
    </row>
    <row r="37" spans="1:9" ht="16" x14ac:dyDescent="0.2">
      <c r="A37" s="21"/>
      <c r="C37" s="25" t="s">
        <v>54</v>
      </c>
      <c r="D37" s="25" t="s">
        <v>54</v>
      </c>
      <c r="E37" s="25" t="s">
        <v>54</v>
      </c>
      <c r="F37" s="21">
        <v>-4.2460000000000004</v>
      </c>
      <c r="G37" s="21" t="s">
        <v>55</v>
      </c>
      <c r="H37" s="21" t="s">
        <v>48</v>
      </c>
      <c r="I37" s="21" t="s">
        <v>49</v>
      </c>
    </row>
    <row r="38" spans="1:9" ht="16" x14ac:dyDescent="0.2">
      <c r="A38" s="21"/>
      <c r="C38" s="25" t="s">
        <v>56</v>
      </c>
      <c r="D38" s="25" t="s">
        <v>56</v>
      </c>
      <c r="E38" s="25" t="s">
        <v>56</v>
      </c>
      <c r="F38" s="21">
        <v>3.5249999999999999</v>
      </c>
      <c r="G38" s="21" t="s">
        <v>57</v>
      </c>
      <c r="H38" s="21" t="s">
        <v>48</v>
      </c>
      <c r="I38" s="21" t="s">
        <v>49</v>
      </c>
    </row>
    <row r="39" spans="1:9" ht="16" x14ac:dyDescent="0.2">
      <c r="A39" s="21"/>
      <c r="C39" s="25" t="s">
        <v>58</v>
      </c>
      <c r="D39" s="25" t="s">
        <v>58</v>
      </c>
      <c r="E39" s="25" t="s">
        <v>58</v>
      </c>
      <c r="F39" s="21">
        <v>39.57</v>
      </c>
      <c r="G39" s="21" t="s">
        <v>59</v>
      </c>
      <c r="H39" s="21" t="s">
        <v>60</v>
      </c>
      <c r="I39" s="21" t="s">
        <v>13</v>
      </c>
    </row>
    <row r="40" spans="1:9" ht="16" x14ac:dyDescent="0.2">
      <c r="A40" s="21"/>
      <c r="C40" s="25" t="s">
        <v>61</v>
      </c>
      <c r="D40" s="25" t="s">
        <v>61</v>
      </c>
      <c r="E40" s="25" t="s">
        <v>61</v>
      </c>
      <c r="F40" s="21">
        <v>32.97</v>
      </c>
      <c r="G40" s="21" t="s">
        <v>62</v>
      </c>
      <c r="H40" s="21" t="s">
        <v>60</v>
      </c>
      <c r="I40" s="21" t="s">
        <v>13</v>
      </c>
    </row>
    <row r="41" spans="1:9" ht="16" x14ac:dyDescent="0.2">
      <c r="A41" s="21"/>
      <c r="C41" s="25" t="s">
        <v>63</v>
      </c>
      <c r="D41" s="25" t="s">
        <v>63</v>
      </c>
      <c r="E41" s="25" t="s">
        <v>63</v>
      </c>
      <c r="F41" s="21">
        <v>32.1</v>
      </c>
      <c r="G41" s="21" t="s">
        <v>64</v>
      </c>
      <c r="H41" s="21" t="s">
        <v>60</v>
      </c>
      <c r="I41" s="21" t="s">
        <v>13</v>
      </c>
    </row>
    <row r="42" spans="1:9" ht="16" x14ac:dyDescent="0.2">
      <c r="A42" s="21"/>
      <c r="C42" s="25" t="s">
        <v>65</v>
      </c>
      <c r="D42" s="25" t="s">
        <v>65</v>
      </c>
      <c r="E42" s="25" t="s">
        <v>65</v>
      </c>
      <c r="F42" s="21">
        <v>30.26</v>
      </c>
      <c r="G42" s="21" t="s">
        <v>66</v>
      </c>
      <c r="H42" s="21" t="s">
        <v>60</v>
      </c>
      <c r="I42" s="21" t="s">
        <v>13</v>
      </c>
    </row>
    <row r="43" spans="1:9" ht="16" x14ac:dyDescent="0.2">
      <c r="A43" s="21"/>
      <c r="C43" s="25" t="s">
        <v>67</v>
      </c>
      <c r="D43" s="25" t="s">
        <v>67</v>
      </c>
      <c r="E43" s="25" t="s">
        <v>67</v>
      </c>
      <c r="F43" s="21">
        <v>32.97</v>
      </c>
      <c r="G43" s="21" t="s">
        <v>68</v>
      </c>
      <c r="H43" s="21" t="s">
        <v>60</v>
      </c>
      <c r="I43" s="21" t="s">
        <v>13</v>
      </c>
    </row>
    <row r="44" spans="1:9" ht="16" x14ac:dyDescent="0.2">
      <c r="A44" s="21"/>
      <c r="C44" s="25" t="s">
        <v>69</v>
      </c>
      <c r="D44" s="25" t="s">
        <v>69</v>
      </c>
      <c r="E44" s="25" t="s">
        <v>69</v>
      </c>
      <c r="F44" s="21">
        <v>27.16</v>
      </c>
      <c r="G44" s="21" t="s">
        <v>70</v>
      </c>
      <c r="H44" s="21" t="s">
        <v>60</v>
      </c>
      <c r="I44" s="21">
        <v>2.0000000000000001E-4</v>
      </c>
    </row>
    <row r="45" spans="1:9" ht="16" x14ac:dyDescent="0.2">
      <c r="A45" s="21"/>
      <c r="C45" s="25" t="s">
        <v>71</v>
      </c>
      <c r="D45" s="25" t="s">
        <v>71</v>
      </c>
      <c r="E45" s="25" t="s">
        <v>71</v>
      </c>
      <c r="F45" s="21">
        <v>-34.96</v>
      </c>
      <c r="G45" s="21" t="s">
        <v>72</v>
      </c>
      <c r="H45" s="21" t="s">
        <v>60</v>
      </c>
      <c r="I45" s="21" t="s">
        <v>13</v>
      </c>
    </row>
    <row r="46" spans="1:9" ht="16" x14ac:dyDescent="0.2">
      <c r="A46" s="21"/>
      <c r="C46" s="25" t="s">
        <v>73</v>
      </c>
      <c r="D46" s="25" t="s">
        <v>73</v>
      </c>
      <c r="E46" s="25" t="s">
        <v>73</v>
      </c>
      <c r="F46" s="21">
        <v>-44.56</v>
      </c>
      <c r="G46" s="21" t="s">
        <v>74</v>
      </c>
      <c r="H46" s="21" t="s">
        <v>60</v>
      </c>
      <c r="I46" s="21" t="s">
        <v>13</v>
      </c>
    </row>
    <row r="47" spans="1:9" ht="16" x14ac:dyDescent="0.2">
      <c r="A47" s="21"/>
      <c r="C47" s="25" t="s">
        <v>75</v>
      </c>
      <c r="D47" s="25" t="s">
        <v>75</v>
      </c>
      <c r="E47" s="25" t="s">
        <v>75</v>
      </c>
      <c r="F47" s="21">
        <v>5.492</v>
      </c>
      <c r="G47" s="21" t="s">
        <v>76</v>
      </c>
      <c r="H47" s="21" t="s">
        <v>48</v>
      </c>
      <c r="I47" s="21">
        <v>0.99980000000000002</v>
      </c>
    </row>
    <row r="48" spans="1:9" ht="16" x14ac:dyDescent="0.2">
      <c r="A48" s="21"/>
      <c r="C48" s="25" t="s">
        <v>77</v>
      </c>
      <c r="D48" s="25" t="s">
        <v>77</v>
      </c>
      <c r="E48" s="25" t="s">
        <v>77</v>
      </c>
      <c r="F48" s="21">
        <v>-3.1629999999999998</v>
      </c>
      <c r="G48" s="21" t="s">
        <v>78</v>
      </c>
      <c r="H48" s="21" t="s">
        <v>48</v>
      </c>
      <c r="I48" s="21" t="s">
        <v>49</v>
      </c>
    </row>
    <row r="49" spans="1:9" ht="16" x14ac:dyDescent="0.2">
      <c r="A49" s="21"/>
      <c r="C49" s="25" t="s">
        <v>79</v>
      </c>
      <c r="D49" s="25" t="s">
        <v>79</v>
      </c>
      <c r="E49" s="25" t="s">
        <v>79</v>
      </c>
      <c r="F49" s="21">
        <v>-2.1989999999999998</v>
      </c>
      <c r="G49" s="21" t="s">
        <v>80</v>
      </c>
      <c r="H49" s="21" t="s">
        <v>48</v>
      </c>
      <c r="I49" s="21" t="s">
        <v>49</v>
      </c>
    </row>
    <row r="50" spans="1:9" ht="16" x14ac:dyDescent="0.2">
      <c r="A50" s="21"/>
      <c r="C50" s="25" t="s">
        <v>81</v>
      </c>
      <c r="D50" s="25" t="s">
        <v>81</v>
      </c>
      <c r="E50" s="25" t="s">
        <v>81</v>
      </c>
      <c r="F50" s="21">
        <v>5.5720000000000001</v>
      </c>
      <c r="G50" s="21" t="s">
        <v>82</v>
      </c>
      <c r="H50" s="21" t="s">
        <v>48</v>
      </c>
      <c r="I50" s="21">
        <v>0.99929999999999997</v>
      </c>
    </row>
    <row r="51" spans="1:9" ht="16" x14ac:dyDescent="0.2">
      <c r="A51" s="21"/>
      <c r="C51" s="25" t="s">
        <v>83</v>
      </c>
      <c r="D51" s="25" t="s">
        <v>83</v>
      </c>
      <c r="E51" s="25" t="s">
        <v>83</v>
      </c>
      <c r="F51" s="21">
        <v>41.62</v>
      </c>
      <c r="G51" s="21" t="s">
        <v>84</v>
      </c>
      <c r="H51" s="21" t="s">
        <v>60</v>
      </c>
      <c r="I51" s="21" t="s">
        <v>13</v>
      </c>
    </row>
    <row r="52" spans="1:9" ht="16" x14ac:dyDescent="0.2">
      <c r="A52" s="21"/>
      <c r="C52" s="25" t="s">
        <v>85</v>
      </c>
      <c r="D52" s="25" t="s">
        <v>85</v>
      </c>
      <c r="E52" s="25" t="s">
        <v>85</v>
      </c>
      <c r="F52" s="21">
        <v>35.020000000000003</v>
      </c>
      <c r="G52" s="21" t="s">
        <v>86</v>
      </c>
      <c r="H52" s="21" t="s">
        <v>60</v>
      </c>
      <c r="I52" s="21" t="s">
        <v>13</v>
      </c>
    </row>
    <row r="53" spans="1:9" ht="16" x14ac:dyDescent="0.2">
      <c r="A53" s="21"/>
      <c r="C53" s="25" t="s">
        <v>87</v>
      </c>
      <c r="D53" s="25" t="s">
        <v>87</v>
      </c>
      <c r="E53" s="25" t="s">
        <v>87</v>
      </c>
      <c r="F53" s="21">
        <v>34.15</v>
      </c>
      <c r="G53" s="21" t="s">
        <v>88</v>
      </c>
      <c r="H53" s="21" t="s">
        <v>60</v>
      </c>
      <c r="I53" s="21" t="s">
        <v>13</v>
      </c>
    </row>
    <row r="54" spans="1:9" ht="16" x14ac:dyDescent="0.2">
      <c r="A54" s="21"/>
      <c r="C54" s="25" t="s">
        <v>89</v>
      </c>
      <c r="D54" s="25" t="s">
        <v>89</v>
      </c>
      <c r="E54" s="25" t="s">
        <v>89</v>
      </c>
      <c r="F54" s="21">
        <v>32.31</v>
      </c>
      <c r="G54" s="21" t="s">
        <v>90</v>
      </c>
      <c r="H54" s="21" t="s">
        <v>60</v>
      </c>
      <c r="I54" s="21" t="s">
        <v>13</v>
      </c>
    </row>
    <row r="55" spans="1:9" ht="16" x14ac:dyDescent="0.2">
      <c r="A55" s="21"/>
      <c r="C55" s="25" t="s">
        <v>91</v>
      </c>
      <c r="D55" s="25" t="s">
        <v>91</v>
      </c>
      <c r="E55" s="25" t="s">
        <v>91</v>
      </c>
      <c r="F55" s="21">
        <v>35.020000000000003</v>
      </c>
      <c r="G55" s="21" t="s">
        <v>92</v>
      </c>
      <c r="H55" s="21" t="s">
        <v>60</v>
      </c>
      <c r="I55" s="21" t="s">
        <v>13</v>
      </c>
    </row>
    <row r="56" spans="1:9" ht="16" x14ac:dyDescent="0.2">
      <c r="A56" s="21"/>
      <c r="C56" s="25" t="s">
        <v>93</v>
      </c>
      <c r="D56" s="25" t="s">
        <v>93</v>
      </c>
      <c r="E56" s="25" t="s">
        <v>93</v>
      </c>
      <c r="F56" s="21">
        <v>29.21</v>
      </c>
      <c r="G56" s="21" t="s">
        <v>94</v>
      </c>
      <c r="H56" s="21" t="s">
        <v>60</v>
      </c>
      <c r="I56" s="21" t="s">
        <v>13</v>
      </c>
    </row>
    <row r="57" spans="1:9" ht="16" x14ac:dyDescent="0.2">
      <c r="A57" s="21"/>
      <c r="C57" s="25" t="s">
        <v>95</v>
      </c>
      <c r="D57" s="25" t="s">
        <v>95</v>
      </c>
      <c r="E57" s="25" t="s">
        <v>95</v>
      </c>
      <c r="F57" s="21">
        <v>-32.909999999999997</v>
      </c>
      <c r="G57" s="21" t="s">
        <v>96</v>
      </c>
      <c r="H57" s="21" t="s">
        <v>60</v>
      </c>
      <c r="I57" s="21" t="s">
        <v>13</v>
      </c>
    </row>
    <row r="58" spans="1:9" ht="16" x14ac:dyDescent="0.2">
      <c r="A58" s="21"/>
      <c r="C58" s="25" t="s">
        <v>97</v>
      </c>
      <c r="D58" s="25" t="s">
        <v>97</v>
      </c>
      <c r="E58" s="25" t="s">
        <v>97</v>
      </c>
      <c r="F58" s="21">
        <v>-42.51</v>
      </c>
      <c r="G58" s="21" t="s">
        <v>98</v>
      </c>
      <c r="H58" s="21" t="s">
        <v>60</v>
      </c>
      <c r="I58" s="21" t="s">
        <v>13</v>
      </c>
    </row>
    <row r="59" spans="1:9" ht="16" x14ac:dyDescent="0.2">
      <c r="A59" s="21"/>
      <c r="C59" s="25" t="s">
        <v>99</v>
      </c>
      <c r="D59" s="25" t="s">
        <v>99</v>
      </c>
      <c r="E59" s="25" t="s">
        <v>99</v>
      </c>
      <c r="F59" s="21">
        <v>-8.6560000000000006</v>
      </c>
      <c r="G59" s="21" t="s">
        <v>100</v>
      </c>
      <c r="H59" s="21" t="s">
        <v>48</v>
      </c>
      <c r="I59" s="21">
        <v>0.98640000000000005</v>
      </c>
    </row>
    <row r="60" spans="1:9" ht="16" x14ac:dyDescent="0.2">
      <c r="A60" s="21"/>
      <c r="C60" s="25" t="s">
        <v>101</v>
      </c>
      <c r="D60" s="25" t="s">
        <v>101</v>
      </c>
      <c r="E60" s="25" t="s">
        <v>101</v>
      </c>
      <c r="F60" s="21">
        <v>-7.6920000000000002</v>
      </c>
      <c r="G60" s="21" t="s">
        <v>102</v>
      </c>
      <c r="H60" s="21" t="s">
        <v>48</v>
      </c>
      <c r="I60" s="21">
        <v>0.996</v>
      </c>
    </row>
    <row r="61" spans="1:9" ht="16" x14ac:dyDescent="0.2">
      <c r="A61" s="21"/>
      <c r="C61" s="25" t="s">
        <v>103</v>
      </c>
      <c r="D61" s="25" t="s">
        <v>103</v>
      </c>
      <c r="E61" s="25" t="s">
        <v>103</v>
      </c>
      <c r="F61" s="21">
        <v>7.9299999999999995E-2</v>
      </c>
      <c r="G61" s="21" t="s">
        <v>104</v>
      </c>
      <c r="H61" s="21" t="s">
        <v>48</v>
      </c>
      <c r="I61" s="21" t="s">
        <v>49</v>
      </c>
    </row>
    <row r="62" spans="1:9" ht="16" x14ac:dyDescent="0.2">
      <c r="A62" s="21"/>
      <c r="C62" s="25" t="s">
        <v>105</v>
      </c>
      <c r="D62" s="25" t="s">
        <v>105</v>
      </c>
      <c r="E62" s="25" t="s">
        <v>105</v>
      </c>
      <c r="F62" s="21">
        <v>36.130000000000003</v>
      </c>
      <c r="G62" s="21" t="s">
        <v>106</v>
      </c>
      <c r="H62" s="21" t="s">
        <v>60</v>
      </c>
      <c r="I62" s="21" t="s">
        <v>13</v>
      </c>
    </row>
    <row r="63" spans="1:9" ht="16" x14ac:dyDescent="0.2">
      <c r="A63" s="21"/>
      <c r="C63" s="25" t="s">
        <v>107</v>
      </c>
      <c r="D63" s="25" t="s">
        <v>107</v>
      </c>
      <c r="E63" s="25" t="s">
        <v>107</v>
      </c>
      <c r="F63" s="21">
        <v>29.53</v>
      </c>
      <c r="G63" s="21" t="s">
        <v>108</v>
      </c>
      <c r="H63" s="21" t="s">
        <v>60</v>
      </c>
      <c r="I63" s="21">
        <v>1E-4</v>
      </c>
    </row>
    <row r="64" spans="1:9" ht="16" x14ac:dyDescent="0.2">
      <c r="A64" s="21"/>
      <c r="C64" s="25" t="s">
        <v>109</v>
      </c>
      <c r="D64" s="25" t="s">
        <v>109</v>
      </c>
      <c r="E64" s="25" t="s">
        <v>109</v>
      </c>
      <c r="F64" s="21">
        <v>28.66</v>
      </c>
      <c r="G64" s="21" t="s">
        <v>110</v>
      </c>
      <c r="H64" s="21" t="s">
        <v>60</v>
      </c>
      <c r="I64" s="21">
        <v>1.2999999999999999E-3</v>
      </c>
    </row>
    <row r="65" spans="1:9" ht="16" x14ac:dyDescent="0.2">
      <c r="A65" s="21"/>
      <c r="C65" s="25" t="s">
        <v>111</v>
      </c>
      <c r="D65" s="25" t="s">
        <v>111</v>
      </c>
      <c r="E65" s="25" t="s">
        <v>111</v>
      </c>
      <c r="F65" s="21">
        <v>26.81</v>
      </c>
      <c r="G65" s="21" t="s">
        <v>112</v>
      </c>
      <c r="H65" s="21" t="s">
        <v>60</v>
      </c>
      <c r="I65" s="21">
        <v>3.8999999999999998E-3</v>
      </c>
    </row>
    <row r="66" spans="1:9" ht="16" x14ac:dyDescent="0.2">
      <c r="A66" s="21"/>
      <c r="C66" s="25" t="s">
        <v>113</v>
      </c>
      <c r="D66" s="25" t="s">
        <v>113</v>
      </c>
      <c r="E66" s="25" t="s">
        <v>113</v>
      </c>
      <c r="F66" s="21">
        <v>29.52</v>
      </c>
      <c r="G66" s="21" t="s">
        <v>114</v>
      </c>
      <c r="H66" s="21" t="s">
        <v>60</v>
      </c>
      <c r="I66" s="21">
        <v>2.9999999999999997E-4</v>
      </c>
    </row>
    <row r="67" spans="1:9" ht="16" x14ac:dyDescent="0.2">
      <c r="A67" s="21"/>
      <c r="C67" s="25" t="s">
        <v>115</v>
      </c>
      <c r="D67" s="25" t="s">
        <v>115</v>
      </c>
      <c r="E67" s="25" t="s">
        <v>115</v>
      </c>
      <c r="F67" s="21">
        <v>23.72</v>
      </c>
      <c r="G67" s="21" t="s">
        <v>116</v>
      </c>
      <c r="H67" s="21" t="s">
        <v>60</v>
      </c>
      <c r="I67" s="21">
        <v>1.32E-2</v>
      </c>
    </row>
    <row r="68" spans="1:9" ht="16" x14ac:dyDescent="0.2">
      <c r="A68" s="21"/>
      <c r="C68" s="25" t="s">
        <v>117</v>
      </c>
      <c r="D68" s="25" t="s">
        <v>117</v>
      </c>
      <c r="E68" s="25" t="s">
        <v>117</v>
      </c>
      <c r="F68" s="21">
        <v>-38.4</v>
      </c>
      <c r="G68" s="21" t="s">
        <v>118</v>
      </c>
      <c r="H68" s="21" t="s">
        <v>60</v>
      </c>
      <c r="I68" s="21" t="s">
        <v>13</v>
      </c>
    </row>
    <row r="69" spans="1:9" ht="16" x14ac:dyDescent="0.2">
      <c r="A69" s="21"/>
      <c r="C69" s="25" t="s">
        <v>119</v>
      </c>
      <c r="D69" s="25" t="s">
        <v>119</v>
      </c>
      <c r="E69" s="25" t="s">
        <v>119</v>
      </c>
      <c r="F69" s="21">
        <v>-48</v>
      </c>
      <c r="G69" s="21" t="s">
        <v>120</v>
      </c>
      <c r="H69" s="21" t="s">
        <v>60</v>
      </c>
      <c r="I69" s="21" t="s">
        <v>13</v>
      </c>
    </row>
    <row r="70" spans="1:9" ht="16" x14ac:dyDescent="0.2">
      <c r="A70" s="21"/>
      <c r="C70" s="25" t="s">
        <v>121</v>
      </c>
      <c r="D70" s="25" t="s">
        <v>121</v>
      </c>
      <c r="E70" s="25" t="s">
        <v>121</v>
      </c>
      <c r="F70" s="21">
        <v>0.96419999999999995</v>
      </c>
      <c r="G70" s="21" t="s">
        <v>122</v>
      </c>
      <c r="H70" s="21" t="s">
        <v>48</v>
      </c>
      <c r="I70" s="21" t="s">
        <v>49</v>
      </c>
    </row>
    <row r="71" spans="1:9" ht="16" x14ac:dyDescent="0.2">
      <c r="A71" s="21"/>
      <c r="C71" s="25" t="s">
        <v>123</v>
      </c>
      <c r="D71" s="25" t="s">
        <v>123</v>
      </c>
      <c r="E71" s="25" t="s">
        <v>123</v>
      </c>
      <c r="F71" s="21">
        <v>8.7349999999999994</v>
      </c>
      <c r="G71" s="21" t="s">
        <v>124</v>
      </c>
      <c r="H71" s="21" t="s">
        <v>48</v>
      </c>
      <c r="I71" s="21">
        <v>0.96760000000000002</v>
      </c>
    </row>
    <row r="72" spans="1:9" ht="16" x14ac:dyDescent="0.2">
      <c r="A72" s="21"/>
      <c r="C72" s="25" t="s">
        <v>125</v>
      </c>
      <c r="D72" s="25" t="s">
        <v>125</v>
      </c>
      <c r="E72" s="25" t="s">
        <v>125</v>
      </c>
      <c r="F72" s="21">
        <v>44.78</v>
      </c>
      <c r="G72" s="21" t="s">
        <v>126</v>
      </c>
      <c r="H72" s="21" t="s">
        <v>60</v>
      </c>
      <c r="I72" s="21" t="s">
        <v>13</v>
      </c>
    </row>
    <row r="73" spans="1:9" ht="16" x14ac:dyDescent="0.2">
      <c r="A73" s="21"/>
      <c r="C73" s="25" t="s">
        <v>127</v>
      </c>
      <c r="D73" s="25" t="s">
        <v>127</v>
      </c>
      <c r="E73" s="25" t="s">
        <v>127</v>
      </c>
      <c r="F73" s="21">
        <v>38.18</v>
      </c>
      <c r="G73" s="21" t="s">
        <v>128</v>
      </c>
      <c r="H73" s="21" t="s">
        <v>60</v>
      </c>
      <c r="I73" s="21" t="s">
        <v>13</v>
      </c>
    </row>
    <row r="74" spans="1:9" ht="16" x14ac:dyDescent="0.2">
      <c r="A74" s="21"/>
      <c r="C74" s="25" t="s">
        <v>129</v>
      </c>
      <c r="D74" s="25" t="s">
        <v>129</v>
      </c>
      <c r="E74" s="25" t="s">
        <v>129</v>
      </c>
      <c r="F74" s="21">
        <v>37.31</v>
      </c>
      <c r="G74" s="21" t="s">
        <v>130</v>
      </c>
      <c r="H74" s="21" t="s">
        <v>60</v>
      </c>
      <c r="I74" s="21" t="s">
        <v>13</v>
      </c>
    </row>
    <row r="75" spans="1:9" ht="16" x14ac:dyDescent="0.2">
      <c r="A75" s="21"/>
      <c r="C75" s="25" t="s">
        <v>131</v>
      </c>
      <c r="D75" s="25" t="s">
        <v>131</v>
      </c>
      <c r="E75" s="25" t="s">
        <v>131</v>
      </c>
      <c r="F75" s="21">
        <v>35.47</v>
      </c>
      <c r="G75" s="21" t="s">
        <v>132</v>
      </c>
      <c r="H75" s="21" t="s">
        <v>60</v>
      </c>
      <c r="I75" s="21" t="s">
        <v>13</v>
      </c>
    </row>
    <row r="76" spans="1:9" ht="16" x14ac:dyDescent="0.2">
      <c r="A76" s="21"/>
      <c r="C76" s="25" t="s">
        <v>133</v>
      </c>
      <c r="D76" s="25" t="s">
        <v>133</v>
      </c>
      <c r="E76" s="25" t="s">
        <v>133</v>
      </c>
      <c r="F76" s="21">
        <v>38.18</v>
      </c>
      <c r="G76" s="21" t="s">
        <v>134</v>
      </c>
      <c r="H76" s="21" t="s">
        <v>60</v>
      </c>
      <c r="I76" s="21" t="s">
        <v>13</v>
      </c>
    </row>
    <row r="77" spans="1:9" ht="16" x14ac:dyDescent="0.2">
      <c r="A77" s="21"/>
      <c r="C77" s="25" t="s">
        <v>135</v>
      </c>
      <c r="D77" s="25" t="s">
        <v>135</v>
      </c>
      <c r="E77" s="25" t="s">
        <v>135</v>
      </c>
      <c r="F77" s="21">
        <v>32.369999999999997</v>
      </c>
      <c r="G77" s="21" t="s">
        <v>136</v>
      </c>
      <c r="H77" s="21" t="s">
        <v>60</v>
      </c>
      <c r="I77" s="21" t="s">
        <v>13</v>
      </c>
    </row>
    <row r="78" spans="1:9" ht="16" x14ac:dyDescent="0.2">
      <c r="A78" s="21"/>
      <c r="C78" s="25" t="s">
        <v>137</v>
      </c>
      <c r="D78" s="25" t="s">
        <v>137</v>
      </c>
      <c r="E78" s="25" t="s">
        <v>137</v>
      </c>
      <c r="F78" s="21">
        <v>-29.75</v>
      </c>
      <c r="G78" s="21" t="s">
        <v>138</v>
      </c>
      <c r="H78" s="21" t="s">
        <v>60</v>
      </c>
      <c r="I78" s="21">
        <v>2.9999999999999997E-4</v>
      </c>
    </row>
    <row r="79" spans="1:9" ht="16" x14ac:dyDescent="0.2">
      <c r="A79" s="21"/>
      <c r="C79" s="25" t="s">
        <v>139</v>
      </c>
      <c r="D79" s="25" t="s">
        <v>139</v>
      </c>
      <c r="E79" s="25" t="s">
        <v>139</v>
      </c>
      <c r="F79" s="21">
        <v>-39.35</v>
      </c>
      <c r="G79" s="21" t="s">
        <v>140</v>
      </c>
      <c r="H79" s="21" t="s">
        <v>60</v>
      </c>
      <c r="I79" s="21" t="s">
        <v>13</v>
      </c>
    </row>
    <row r="80" spans="1:9" ht="16" x14ac:dyDescent="0.2">
      <c r="A80" s="21"/>
      <c r="C80" s="25" t="s">
        <v>141</v>
      </c>
      <c r="D80" s="25" t="s">
        <v>141</v>
      </c>
      <c r="E80" s="25" t="s">
        <v>141</v>
      </c>
      <c r="F80" s="21">
        <v>7.7709999999999999</v>
      </c>
      <c r="G80" s="21" t="s">
        <v>142</v>
      </c>
      <c r="H80" s="21" t="s">
        <v>48</v>
      </c>
      <c r="I80" s="21">
        <v>0.98980000000000001</v>
      </c>
    </row>
    <row r="81" spans="1:9" ht="16" x14ac:dyDescent="0.2">
      <c r="A81" s="21"/>
      <c r="C81" s="25" t="s">
        <v>143</v>
      </c>
      <c r="D81" s="25" t="s">
        <v>143</v>
      </c>
      <c r="E81" s="25" t="s">
        <v>143</v>
      </c>
      <c r="F81" s="21">
        <v>43.82</v>
      </c>
      <c r="G81" s="21" t="s">
        <v>144</v>
      </c>
      <c r="H81" s="21" t="s">
        <v>60</v>
      </c>
      <c r="I81" s="21" t="s">
        <v>13</v>
      </c>
    </row>
    <row r="82" spans="1:9" ht="16" x14ac:dyDescent="0.2">
      <c r="A82" s="21"/>
      <c r="C82" s="25" t="s">
        <v>145</v>
      </c>
      <c r="D82" s="25" t="s">
        <v>145</v>
      </c>
      <c r="E82" s="25" t="s">
        <v>145</v>
      </c>
      <c r="F82" s="21">
        <v>37.22</v>
      </c>
      <c r="G82" s="21" t="s">
        <v>146</v>
      </c>
      <c r="H82" s="21" t="s">
        <v>60</v>
      </c>
      <c r="I82" s="21" t="s">
        <v>13</v>
      </c>
    </row>
    <row r="83" spans="1:9" ht="16" x14ac:dyDescent="0.2">
      <c r="A83" s="21"/>
      <c r="C83" s="25" t="s">
        <v>147</v>
      </c>
      <c r="D83" s="25" t="s">
        <v>147</v>
      </c>
      <c r="E83" s="25" t="s">
        <v>147</v>
      </c>
      <c r="F83" s="21">
        <v>36.35</v>
      </c>
      <c r="G83" s="21" t="s">
        <v>148</v>
      </c>
      <c r="H83" s="21" t="s">
        <v>60</v>
      </c>
      <c r="I83" s="21" t="s">
        <v>13</v>
      </c>
    </row>
    <row r="84" spans="1:9" ht="16" x14ac:dyDescent="0.2">
      <c r="A84" s="21"/>
      <c r="C84" s="25" t="s">
        <v>149</v>
      </c>
      <c r="D84" s="25" t="s">
        <v>149</v>
      </c>
      <c r="E84" s="25" t="s">
        <v>149</v>
      </c>
      <c r="F84" s="21">
        <v>34.51</v>
      </c>
      <c r="G84" s="21" t="s">
        <v>150</v>
      </c>
      <c r="H84" s="21" t="s">
        <v>60</v>
      </c>
      <c r="I84" s="21" t="s">
        <v>13</v>
      </c>
    </row>
    <row r="85" spans="1:9" ht="16" x14ac:dyDescent="0.2">
      <c r="A85" s="21"/>
      <c r="C85" s="25" t="s">
        <v>151</v>
      </c>
      <c r="D85" s="25" t="s">
        <v>151</v>
      </c>
      <c r="E85" s="25" t="s">
        <v>151</v>
      </c>
      <c r="F85" s="21">
        <v>37.22</v>
      </c>
      <c r="G85" s="21" t="s">
        <v>152</v>
      </c>
      <c r="H85" s="21" t="s">
        <v>60</v>
      </c>
      <c r="I85" s="21" t="s">
        <v>13</v>
      </c>
    </row>
    <row r="86" spans="1:9" ht="16" x14ac:dyDescent="0.2">
      <c r="A86" s="21"/>
      <c r="C86" s="25" t="s">
        <v>153</v>
      </c>
      <c r="D86" s="25" t="s">
        <v>153</v>
      </c>
      <c r="E86" s="25" t="s">
        <v>153</v>
      </c>
      <c r="F86" s="21">
        <v>31.41</v>
      </c>
      <c r="G86" s="21" t="s">
        <v>154</v>
      </c>
      <c r="H86" s="21" t="s">
        <v>60</v>
      </c>
      <c r="I86" s="21" t="s">
        <v>13</v>
      </c>
    </row>
    <row r="87" spans="1:9" ht="16" x14ac:dyDescent="0.2">
      <c r="A87" s="21"/>
      <c r="C87" s="25" t="s">
        <v>155</v>
      </c>
      <c r="D87" s="25" t="s">
        <v>155</v>
      </c>
      <c r="E87" s="25" t="s">
        <v>155</v>
      </c>
      <c r="F87" s="21">
        <v>-30.71</v>
      </c>
      <c r="G87" s="21" t="s">
        <v>156</v>
      </c>
      <c r="H87" s="21" t="s">
        <v>60</v>
      </c>
      <c r="I87" s="21">
        <v>2.0000000000000001E-4</v>
      </c>
    </row>
    <row r="88" spans="1:9" ht="16" x14ac:dyDescent="0.2">
      <c r="A88" s="21"/>
      <c r="C88" s="25" t="s">
        <v>157</v>
      </c>
      <c r="D88" s="25" t="s">
        <v>157</v>
      </c>
      <c r="E88" s="25" t="s">
        <v>157</v>
      </c>
      <c r="F88" s="21">
        <v>-40.31</v>
      </c>
      <c r="G88" s="21" t="s">
        <v>158</v>
      </c>
      <c r="H88" s="21" t="s">
        <v>60</v>
      </c>
      <c r="I88" s="21" t="s">
        <v>13</v>
      </c>
    </row>
    <row r="89" spans="1:9" ht="16" x14ac:dyDescent="0.2">
      <c r="A89" s="21"/>
      <c r="C89" s="25" t="s">
        <v>159</v>
      </c>
      <c r="D89" s="25" t="s">
        <v>159</v>
      </c>
      <c r="E89" s="25" t="s">
        <v>159</v>
      </c>
      <c r="F89" s="21">
        <v>36.049999999999997</v>
      </c>
      <c r="G89" s="21" t="s">
        <v>160</v>
      </c>
      <c r="H89" s="21" t="s">
        <v>60</v>
      </c>
      <c r="I89" s="21" t="s">
        <v>13</v>
      </c>
    </row>
    <row r="90" spans="1:9" ht="16" x14ac:dyDescent="0.2">
      <c r="A90" s="21"/>
      <c r="C90" s="25" t="s">
        <v>161</v>
      </c>
      <c r="D90" s="25" t="s">
        <v>161</v>
      </c>
      <c r="E90" s="25" t="s">
        <v>161</v>
      </c>
      <c r="F90" s="21">
        <v>29.45</v>
      </c>
      <c r="G90" s="21" t="s">
        <v>162</v>
      </c>
      <c r="H90" s="21" t="s">
        <v>60</v>
      </c>
      <c r="I90" s="21" t="s">
        <v>13</v>
      </c>
    </row>
    <row r="91" spans="1:9" ht="16" x14ac:dyDescent="0.2">
      <c r="A91" s="21"/>
      <c r="C91" s="25" t="s">
        <v>163</v>
      </c>
      <c r="D91" s="25" t="s">
        <v>163</v>
      </c>
      <c r="E91" s="25" t="s">
        <v>163</v>
      </c>
      <c r="F91" s="21">
        <v>28.58</v>
      </c>
      <c r="G91" s="21" t="s">
        <v>164</v>
      </c>
      <c r="H91" s="21" t="s">
        <v>60</v>
      </c>
      <c r="I91" s="21">
        <v>2.0000000000000001E-4</v>
      </c>
    </row>
    <row r="92" spans="1:9" ht="16" x14ac:dyDescent="0.2">
      <c r="A92" s="21"/>
      <c r="C92" s="25" t="s">
        <v>165</v>
      </c>
      <c r="D92" s="25" t="s">
        <v>165</v>
      </c>
      <c r="E92" s="25" t="s">
        <v>165</v>
      </c>
      <c r="F92" s="21">
        <v>26.73</v>
      </c>
      <c r="G92" s="21" t="s">
        <v>166</v>
      </c>
      <c r="H92" s="21" t="s">
        <v>60</v>
      </c>
      <c r="I92" s="21">
        <v>8.9999999999999998E-4</v>
      </c>
    </row>
    <row r="93" spans="1:9" ht="16" x14ac:dyDescent="0.2">
      <c r="A93" s="21"/>
      <c r="C93" s="25" t="s">
        <v>167</v>
      </c>
      <c r="D93" s="25" t="s">
        <v>167</v>
      </c>
      <c r="E93" s="25" t="s">
        <v>167</v>
      </c>
      <c r="F93" s="21">
        <v>29.45</v>
      </c>
      <c r="G93" s="21" t="s">
        <v>168</v>
      </c>
      <c r="H93" s="21" t="s">
        <v>60</v>
      </c>
      <c r="I93" s="21" t="s">
        <v>13</v>
      </c>
    </row>
    <row r="94" spans="1:9" ht="16" x14ac:dyDescent="0.2">
      <c r="A94" s="21"/>
      <c r="C94" s="25" t="s">
        <v>169</v>
      </c>
      <c r="D94" s="25" t="s">
        <v>169</v>
      </c>
      <c r="E94" s="25" t="s">
        <v>169</v>
      </c>
      <c r="F94" s="21">
        <v>23.64</v>
      </c>
      <c r="G94" s="21" t="s">
        <v>170</v>
      </c>
      <c r="H94" s="21" t="s">
        <v>60</v>
      </c>
      <c r="I94" s="21">
        <v>3.3E-3</v>
      </c>
    </row>
    <row r="95" spans="1:9" ht="16" x14ac:dyDescent="0.2">
      <c r="A95" s="21"/>
      <c r="C95" s="25" t="s">
        <v>171</v>
      </c>
      <c r="D95" s="25" t="s">
        <v>171</v>
      </c>
      <c r="E95" s="25" t="s">
        <v>171</v>
      </c>
      <c r="F95" s="21">
        <v>-38.479999999999997</v>
      </c>
      <c r="G95" s="21" t="s">
        <v>172</v>
      </c>
      <c r="H95" s="21" t="s">
        <v>60</v>
      </c>
      <c r="I95" s="21" t="s">
        <v>13</v>
      </c>
    </row>
    <row r="96" spans="1:9" ht="16" x14ac:dyDescent="0.2">
      <c r="A96" s="21"/>
      <c r="C96" s="25" t="s">
        <v>173</v>
      </c>
      <c r="D96" s="25" t="s">
        <v>173</v>
      </c>
      <c r="E96" s="25" t="s">
        <v>173</v>
      </c>
      <c r="F96" s="21">
        <v>-48.08</v>
      </c>
      <c r="G96" s="21" t="s">
        <v>174</v>
      </c>
      <c r="H96" s="21" t="s">
        <v>60</v>
      </c>
      <c r="I96" s="21" t="s">
        <v>13</v>
      </c>
    </row>
    <row r="97" spans="1:9" ht="16" x14ac:dyDescent="0.2">
      <c r="A97" s="21"/>
      <c r="C97" s="25" t="s">
        <v>175</v>
      </c>
      <c r="D97" s="25" t="s">
        <v>175</v>
      </c>
      <c r="E97" s="25" t="s">
        <v>175</v>
      </c>
      <c r="F97" s="21">
        <v>-6.601</v>
      </c>
      <c r="G97" s="21" t="s">
        <v>176</v>
      </c>
      <c r="H97" s="21" t="s">
        <v>48</v>
      </c>
      <c r="I97" s="21">
        <v>0.99250000000000005</v>
      </c>
    </row>
    <row r="98" spans="1:9" ht="16" x14ac:dyDescent="0.2">
      <c r="A98" s="21"/>
      <c r="C98" s="25" t="s">
        <v>177</v>
      </c>
      <c r="D98" s="25" t="s">
        <v>177</v>
      </c>
      <c r="E98" s="25" t="s">
        <v>177</v>
      </c>
      <c r="F98" s="21">
        <v>-7.4740000000000002</v>
      </c>
      <c r="G98" s="21" t="s">
        <v>178</v>
      </c>
      <c r="H98" s="21" t="s">
        <v>48</v>
      </c>
      <c r="I98" s="21">
        <v>0.99160000000000004</v>
      </c>
    </row>
    <row r="99" spans="1:9" ht="16" x14ac:dyDescent="0.2">
      <c r="A99" s="21"/>
      <c r="C99" s="25" t="s">
        <v>179</v>
      </c>
      <c r="D99" s="25" t="s">
        <v>179</v>
      </c>
      <c r="E99" s="25" t="s">
        <v>179</v>
      </c>
      <c r="F99" s="21">
        <v>-9.3149999999999995</v>
      </c>
      <c r="G99" s="21" t="s">
        <v>180</v>
      </c>
      <c r="H99" s="21" t="s">
        <v>48</v>
      </c>
      <c r="I99" s="21">
        <v>0.94620000000000004</v>
      </c>
    </row>
    <row r="100" spans="1:9" ht="16" x14ac:dyDescent="0.2">
      <c r="A100" s="21"/>
      <c r="C100" s="25" t="s">
        <v>181</v>
      </c>
      <c r="D100" s="25" t="s">
        <v>181</v>
      </c>
      <c r="E100" s="25" t="s">
        <v>181</v>
      </c>
      <c r="F100" s="21">
        <v>-6.6050000000000004</v>
      </c>
      <c r="G100" s="21" t="s">
        <v>182</v>
      </c>
      <c r="H100" s="21" t="s">
        <v>48</v>
      </c>
      <c r="I100" s="21">
        <v>0.99580000000000002</v>
      </c>
    </row>
    <row r="101" spans="1:9" ht="16" x14ac:dyDescent="0.2">
      <c r="A101" s="21"/>
      <c r="C101" s="25" t="s">
        <v>183</v>
      </c>
      <c r="D101" s="25" t="s">
        <v>183</v>
      </c>
      <c r="E101" s="25" t="s">
        <v>183</v>
      </c>
      <c r="F101" s="21">
        <v>-12.41</v>
      </c>
      <c r="G101" s="21" t="s">
        <v>184</v>
      </c>
      <c r="H101" s="21" t="s">
        <v>48</v>
      </c>
      <c r="I101" s="21">
        <v>0.60550000000000004</v>
      </c>
    </row>
    <row r="102" spans="1:9" ht="16" x14ac:dyDescent="0.2">
      <c r="A102" s="21"/>
      <c r="C102" s="25" t="s">
        <v>185</v>
      </c>
      <c r="D102" s="25" t="s">
        <v>185</v>
      </c>
      <c r="E102" s="25" t="s">
        <v>185</v>
      </c>
      <c r="F102" s="21">
        <v>-74.53</v>
      </c>
      <c r="G102" s="21" t="s">
        <v>186</v>
      </c>
      <c r="H102" s="21" t="s">
        <v>60</v>
      </c>
      <c r="I102" s="21" t="s">
        <v>13</v>
      </c>
    </row>
    <row r="103" spans="1:9" ht="16" x14ac:dyDescent="0.2">
      <c r="A103" s="21"/>
      <c r="C103" s="25" t="s">
        <v>187</v>
      </c>
      <c r="D103" s="25" t="s">
        <v>187</v>
      </c>
      <c r="E103" s="25" t="s">
        <v>187</v>
      </c>
      <c r="F103" s="21">
        <v>-84.13</v>
      </c>
      <c r="G103" s="21" t="s">
        <v>188</v>
      </c>
      <c r="H103" s="21" t="s">
        <v>60</v>
      </c>
      <c r="I103" s="21" t="s">
        <v>13</v>
      </c>
    </row>
    <row r="104" spans="1:9" ht="16" x14ac:dyDescent="0.2">
      <c r="A104" s="21"/>
      <c r="C104" s="25" t="s">
        <v>189</v>
      </c>
      <c r="D104" s="25" t="s">
        <v>189</v>
      </c>
      <c r="E104" s="25" t="s">
        <v>189</v>
      </c>
      <c r="F104" s="21">
        <v>-0.87290000000000001</v>
      </c>
      <c r="G104" s="21" t="s">
        <v>190</v>
      </c>
      <c r="H104" s="21" t="s">
        <v>48</v>
      </c>
      <c r="I104" s="21" t="s">
        <v>49</v>
      </c>
    </row>
    <row r="105" spans="1:9" ht="16" x14ac:dyDescent="0.2">
      <c r="A105" s="21"/>
      <c r="C105" s="25" t="s">
        <v>191</v>
      </c>
      <c r="D105" s="25" t="s">
        <v>191</v>
      </c>
      <c r="E105" s="25" t="s">
        <v>191</v>
      </c>
      <c r="F105" s="21">
        <v>-2.714</v>
      </c>
      <c r="G105" s="21" t="s">
        <v>192</v>
      </c>
      <c r="H105" s="21" t="s">
        <v>48</v>
      </c>
      <c r="I105" s="21" t="s">
        <v>49</v>
      </c>
    </row>
    <row r="106" spans="1:9" ht="16" x14ac:dyDescent="0.2">
      <c r="A106" s="21"/>
      <c r="C106" s="25" t="s">
        <v>193</v>
      </c>
      <c r="D106" s="25" t="s">
        <v>193</v>
      </c>
      <c r="E106" s="25" t="s">
        <v>193</v>
      </c>
      <c r="F106" s="21">
        <v>-3.6819999999999999E-3</v>
      </c>
      <c r="G106" s="21" t="s">
        <v>194</v>
      </c>
      <c r="H106" s="21" t="s">
        <v>48</v>
      </c>
      <c r="I106" s="21" t="s">
        <v>49</v>
      </c>
    </row>
    <row r="107" spans="1:9" ht="16" x14ac:dyDescent="0.2">
      <c r="A107" s="21"/>
      <c r="C107" s="25" t="s">
        <v>195</v>
      </c>
      <c r="D107" s="25" t="s">
        <v>195</v>
      </c>
      <c r="E107" s="25" t="s">
        <v>195</v>
      </c>
      <c r="F107" s="21">
        <v>-5.8120000000000003</v>
      </c>
      <c r="G107" s="21" t="s">
        <v>196</v>
      </c>
      <c r="H107" s="21" t="s">
        <v>48</v>
      </c>
      <c r="I107" s="21">
        <v>0.99880000000000002</v>
      </c>
    </row>
    <row r="108" spans="1:9" ht="16" x14ac:dyDescent="0.2">
      <c r="A108" s="21"/>
      <c r="C108" s="25" t="s">
        <v>197</v>
      </c>
      <c r="D108" s="25" t="s">
        <v>197</v>
      </c>
      <c r="E108" s="25" t="s">
        <v>197</v>
      </c>
      <c r="F108" s="21">
        <v>-67.930000000000007</v>
      </c>
      <c r="G108" s="21" t="s">
        <v>198</v>
      </c>
      <c r="H108" s="21" t="s">
        <v>60</v>
      </c>
      <c r="I108" s="21" t="s">
        <v>13</v>
      </c>
    </row>
    <row r="109" spans="1:9" ht="16" x14ac:dyDescent="0.2">
      <c r="A109" s="21"/>
      <c r="C109" s="25" t="s">
        <v>199</v>
      </c>
      <c r="D109" s="25" t="s">
        <v>199</v>
      </c>
      <c r="E109" s="25" t="s">
        <v>199</v>
      </c>
      <c r="F109" s="21">
        <v>-77.53</v>
      </c>
      <c r="G109" s="21" t="s">
        <v>200</v>
      </c>
      <c r="H109" s="21" t="s">
        <v>60</v>
      </c>
      <c r="I109" s="21" t="s">
        <v>13</v>
      </c>
    </row>
    <row r="110" spans="1:9" ht="16" x14ac:dyDescent="0.2">
      <c r="A110" s="21"/>
      <c r="C110" s="25" t="s">
        <v>201</v>
      </c>
      <c r="D110" s="25" t="s">
        <v>201</v>
      </c>
      <c r="E110" s="25" t="s">
        <v>201</v>
      </c>
      <c r="F110" s="21">
        <v>-1.841</v>
      </c>
      <c r="G110" s="21" t="s">
        <v>202</v>
      </c>
      <c r="H110" s="21" t="s">
        <v>48</v>
      </c>
      <c r="I110" s="21" t="s">
        <v>49</v>
      </c>
    </row>
    <row r="111" spans="1:9" ht="16" x14ac:dyDescent="0.2">
      <c r="A111" s="21"/>
      <c r="C111" s="25" t="s">
        <v>203</v>
      </c>
      <c r="D111" s="25" t="s">
        <v>203</v>
      </c>
      <c r="E111" s="25" t="s">
        <v>203</v>
      </c>
      <c r="F111" s="21">
        <v>0.86919999999999997</v>
      </c>
      <c r="G111" s="21" t="s">
        <v>204</v>
      </c>
      <c r="H111" s="21" t="s">
        <v>48</v>
      </c>
      <c r="I111" s="21" t="s">
        <v>49</v>
      </c>
    </row>
    <row r="112" spans="1:9" ht="16" x14ac:dyDescent="0.2">
      <c r="A112" s="21"/>
      <c r="C112" s="25" t="s">
        <v>205</v>
      </c>
      <c r="D112" s="25" t="s">
        <v>205</v>
      </c>
      <c r="E112" s="25" t="s">
        <v>205</v>
      </c>
      <c r="F112" s="21">
        <v>-4.9390000000000001</v>
      </c>
      <c r="G112" s="21" t="s">
        <v>206</v>
      </c>
      <c r="H112" s="21" t="s">
        <v>48</v>
      </c>
      <c r="I112" s="21" t="s">
        <v>49</v>
      </c>
    </row>
    <row r="113" spans="1:9" ht="16" x14ac:dyDescent="0.2">
      <c r="A113" s="21"/>
      <c r="C113" s="25" t="s">
        <v>207</v>
      </c>
      <c r="D113" s="25" t="s">
        <v>207</v>
      </c>
      <c r="E113" s="25" t="s">
        <v>207</v>
      </c>
      <c r="F113" s="21">
        <v>-67.06</v>
      </c>
      <c r="G113" s="21" t="s">
        <v>208</v>
      </c>
      <c r="H113" s="21" t="s">
        <v>60</v>
      </c>
      <c r="I113" s="21" t="s">
        <v>13</v>
      </c>
    </row>
    <row r="114" spans="1:9" ht="16" x14ac:dyDescent="0.2">
      <c r="A114" s="21"/>
      <c r="C114" s="25" t="s">
        <v>209</v>
      </c>
      <c r="D114" s="25" t="s">
        <v>209</v>
      </c>
      <c r="E114" s="25" t="s">
        <v>209</v>
      </c>
      <c r="F114" s="21">
        <v>-76.66</v>
      </c>
      <c r="G114" s="21" t="s">
        <v>210</v>
      </c>
      <c r="H114" s="21" t="s">
        <v>60</v>
      </c>
      <c r="I114" s="21" t="s">
        <v>13</v>
      </c>
    </row>
    <row r="115" spans="1:9" ht="16" x14ac:dyDescent="0.2">
      <c r="A115" s="21"/>
      <c r="C115" s="25" t="s">
        <v>211</v>
      </c>
      <c r="D115" s="25" t="s">
        <v>211</v>
      </c>
      <c r="E115" s="25" t="s">
        <v>211</v>
      </c>
      <c r="F115" s="21">
        <v>2.71</v>
      </c>
      <c r="G115" s="21" t="s">
        <v>212</v>
      </c>
      <c r="H115" s="21" t="s">
        <v>48</v>
      </c>
      <c r="I115" s="21" t="s">
        <v>49</v>
      </c>
    </row>
    <row r="116" spans="1:9" ht="16" x14ac:dyDescent="0.2">
      <c r="A116" s="21"/>
      <c r="C116" s="25" t="s">
        <v>213</v>
      </c>
      <c r="D116" s="25" t="s">
        <v>213</v>
      </c>
      <c r="E116" s="25" t="s">
        <v>213</v>
      </c>
      <c r="F116" s="21">
        <v>-3.0979999999999999</v>
      </c>
      <c r="G116" s="21" t="s">
        <v>214</v>
      </c>
      <c r="H116" s="21" t="s">
        <v>48</v>
      </c>
      <c r="I116" s="21" t="s">
        <v>49</v>
      </c>
    </row>
    <row r="117" spans="1:9" ht="16" x14ac:dyDescent="0.2">
      <c r="A117" s="21"/>
      <c r="C117" s="25" t="s">
        <v>215</v>
      </c>
      <c r="D117" s="25" t="s">
        <v>215</v>
      </c>
      <c r="E117" s="25" t="s">
        <v>215</v>
      </c>
      <c r="F117" s="21">
        <v>-65.22</v>
      </c>
      <c r="G117" s="21" t="s">
        <v>216</v>
      </c>
      <c r="H117" s="21" t="s">
        <v>60</v>
      </c>
      <c r="I117" s="21" t="s">
        <v>13</v>
      </c>
    </row>
    <row r="118" spans="1:9" ht="16" x14ac:dyDescent="0.2">
      <c r="A118" s="21"/>
      <c r="C118" s="25" t="s">
        <v>217</v>
      </c>
      <c r="D118" s="25" t="s">
        <v>217</v>
      </c>
      <c r="E118" s="25" t="s">
        <v>217</v>
      </c>
      <c r="F118" s="21">
        <v>-74.819999999999993</v>
      </c>
      <c r="G118" s="21" t="s">
        <v>218</v>
      </c>
      <c r="H118" s="21" t="s">
        <v>60</v>
      </c>
      <c r="I118" s="21" t="s">
        <v>13</v>
      </c>
    </row>
    <row r="119" spans="1:9" ht="16" x14ac:dyDescent="0.2">
      <c r="A119" s="21"/>
      <c r="C119" s="25" t="s">
        <v>219</v>
      </c>
      <c r="D119" s="25" t="s">
        <v>219</v>
      </c>
      <c r="E119" s="25" t="s">
        <v>219</v>
      </c>
      <c r="F119" s="21">
        <v>-5.8079999999999998</v>
      </c>
      <c r="G119" s="21" t="s">
        <v>220</v>
      </c>
      <c r="H119" s="21" t="s">
        <v>48</v>
      </c>
      <c r="I119" s="21">
        <v>0.99939999999999996</v>
      </c>
    </row>
    <row r="120" spans="1:9" ht="16" x14ac:dyDescent="0.2">
      <c r="A120" s="21"/>
      <c r="C120" s="25" t="s">
        <v>221</v>
      </c>
      <c r="D120" s="25" t="s">
        <v>221</v>
      </c>
      <c r="E120" s="25" t="s">
        <v>221</v>
      </c>
      <c r="F120" s="21">
        <v>-67.930000000000007</v>
      </c>
      <c r="G120" s="21" t="s">
        <v>222</v>
      </c>
      <c r="H120" s="21" t="s">
        <v>60</v>
      </c>
      <c r="I120" s="21" t="s">
        <v>13</v>
      </c>
    </row>
    <row r="121" spans="1:9" ht="16" x14ac:dyDescent="0.2">
      <c r="A121" s="21"/>
      <c r="C121" s="25" t="s">
        <v>223</v>
      </c>
      <c r="D121" s="25" t="s">
        <v>223</v>
      </c>
      <c r="E121" s="25" t="s">
        <v>223</v>
      </c>
      <c r="F121" s="21">
        <v>-77.53</v>
      </c>
      <c r="G121" s="21" t="s">
        <v>224</v>
      </c>
      <c r="H121" s="21" t="s">
        <v>60</v>
      </c>
      <c r="I121" s="21" t="s">
        <v>13</v>
      </c>
    </row>
    <row r="122" spans="1:9" ht="16" x14ac:dyDescent="0.2">
      <c r="A122" s="21"/>
      <c r="C122" s="25" t="s">
        <v>225</v>
      </c>
      <c r="D122" s="25" t="s">
        <v>225</v>
      </c>
      <c r="E122" s="25" t="s">
        <v>225</v>
      </c>
      <c r="F122" s="21">
        <v>-62.12</v>
      </c>
      <c r="G122" s="21" t="s">
        <v>226</v>
      </c>
      <c r="H122" s="21" t="s">
        <v>60</v>
      </c>
      <c r="I122" s="21" t="s">
        <v>13</v>
      </c>
    </row>
    <row r="123" spans="1:9" ht="16" x14ac:dyDescent="0.2">
      <c r="A123" s="21"/>
      <c r="C123" s="25" t="s">
        <v>227</v>
      </c>
      <c r="D123" s="25" t="s">
        <v>227</v>
      </c>
      <c r="E123" s="25" t="s">
        <v>227</v>
      </c>
      <c r="F123" s="21">
        <v>-71.72</v>
      </c>
      <c r="G123" s="21" t="s">
        <v>228</v>
      </c>
      <c r="H123" s="21" t="s">
        <v>60</v>
      </c>
      <c r="I123" s="21" t="s">
        <v>13</v>
      </c>
    </row>
    <row r="124" spans="1:9" ht="16" x14ac:dyDescent="0.2">
      <c r="A124" s="21"/>
      <c r="C124" s="25" t="s">
        <v>229</v>
      </c>
      <c r="D124" s="25" t="s">
        <v>229</v>
      </c>
      <c r="E124" s="25" t="s">
        <v>229</v>
      </c>
      <c r="F124" s="21">
        <v>-9.5990000000000002</v>
      </c>
      <c r="G124" s="21" t="s">
        <v>230</v>
      </c>
      <c r="H124" s="21" t="s">
        <v>48</v>
      </c>
      <c r="I124" s="21">
        <v>0.93279999999999996</v>
      </c>
    </row>
  </sheetData>
  <mergeCells count="92">
    <mergeCell ref="C44:E44"/>
    <mergeCell ref="C33:E33"/>
    <mergeCell ref="C34:E34"/>
    <mergeCell ref="C35:E35"/>
    <mergeCell ref="C36:E36"/>
    <mergeCell ref="C37:E37"/>
    <mergeCell ref="C38:E38"/>
    <mergeCell ref="C39:E39"/>
    <mergeCell ref="C40:E40"/>
    <mergeCell ref="C41:E41"/>
    <mergeCell ref="C42:E42"/>
    <mergeCell ref="C43:E43"/>
    <mergeCell ref="C56:E56"/>
    <mergeCell ref="C45:E45"/>
    <mergeCell ref="C46:E46"/>
    <mergeCell ref="C47:E47"/>
    <mergeCell ref="C48:E48"/>
    <mergeCell ref="C49:E49"/>
    <mergeCell ref="C50:E50"/>
    <mergeCell ref="C51:E51"/>
    <mergeCell ref="C52:E52"/>
    <mergeCell ref="C53:E53"/>
    <mergeCell ref="C54:E54"/>
    <mergeCell ref="C55:E55"/>
    <mergeCell ref="C68:E68"/>
    <mergeCell ref="C57:E57"/>
    <mergeCell ref="C58:E58"/>
    <mergeCell ref="C59:E59"/>
    <mergeCell ref="C60:E60"/>
    <mergeCell ref="C61:E61"/>
    <mergeCell ref="C62:E62"/>
    <mergeCell ref="C63:E63"/>
    <mergeCell ref="C64:E64"/>
    <mergeCell ref="C65:E65"/>
    <mergeCell ref="C66:E66"/>
    <mergeCell ref="C67:E67"/>
    <mergeCell ref="C80:E80"/>
    <mergeCell ref="C69:E69"/>
    <mergeCell ref="C70:E70"/>
    <mergeCell ref="C71:E71"/>
    <mergeCell ref="C72:E72"/>
    <mergeCell ref="C73:E73"/>
    <mergeCell ref="C74:E74"/>
    <mergeCell ref="C75:E75"/>
    <mergeCell ref="C76:E76"/>
    <mergeCell ref="C77:E77"/>
    <mergeCell ref="C78:E78"/>
    <mergeCell ref="C79:E79"/>
    <mergeCell ref="C92:E92"/>
    <mergeCell ref="C81:E81"/>
    <mergeCell ref="C82:E82"/>
    <mergeCell ref="C83:E83"/>
    <mergeCell ref="C84:E84"/>
    <mergeCell ref="C85:E85"/>
    <mergeCell ref="C86:E86"/>
    <mergeCell ref="C87:E87"/>
    <mergeCell ref="C88:E88"/>
    <mergeCell ref="C89:E89"/>
    <mergeCell ref="C90:E90"/>
    <mergeCell ref="C91:E91"/>
    <mergeCell ref="C104:E104"/>
    <mergeCell ref="C93:E93"/>
    <mergeCell ref="C94:E94"/>
    <mergeCell ref="C95:E95"/>
    <mergeCell ref="C96:E96"/>
    <mergeCell ref="C97:E97"/>
    <mergeCell ref="C98:E98"/>
    <mergeCell ref="C99:E99"/>
    <mergeCell ref="C100:E100"/>
    <mergeCell ref="C101:E101"/>
    <mergeCell ref="C102:E102"/>
    <mergeCell ref="C103:E103"/>
    <mergeCell ref="C116:E116"/>
    <mergeCell ref="C105:E105"/>
    <mergeCell ref="C106:E106"/>
    <mergeCell ref="C107:E107"/>
    <mergeCell ref="C108:E108"/>
    <mergeCell ref="C109:E109"/>
    <mergeCell ref="C110:E110"/>
    <mergeCell ref="C111:E111"/>
    <mergeCell ref="C112:E112"/>
    <mergeCell ref="C113:E113"/>
    <mergeCell ref="C114:E114"/>
    <mergeCell ref="C115:E115"/>
    <mergeCell ref="C123:E123"/>
    <mergeCell ref="C124:E124"/>
    <mergeCell ref="C117:E117"/>
    <mergeCell ref="C118:E118"/>
    <mergeCell ref="C119:E119"/>
    <mergeCell ref="C120:E120"/>
    <mergeCell ref="C121:E121"/>
    <mergeCell ref="C122:E1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BC914-EDCD-5642-A5BE-F45B151596A5}">
  <dimension ref="A2:W64"/>
  <sheetViews>
    <sheetView tabSelected="1" topLeftCell="A36" workbookViewId="0">
      <selection activeCell="D24" sqref="D24"/>
    </sheetView>
  </sheetViews>
  <sheetFormatPr baseColWidth="10" defaultRowHeight="16" x14ac:dyDescent="0.2"/>
  <cols>
    <col min="1" max="1" width="19" style="1" customWidth="1"/>
    <col min="2" max="2" width="15.83203125" style="1" customWidth="1"/>
    <col min="3" max="3" width="16" style="1" customWidth="1"/>
    <col min="4" max="4" width="14.6640625" style="1" customWidth="1"/>
    <col min="5" max="5" width="16" style="1" customWidth="1"/>
    <col min="6" max="6" width="20.6640625" style="1" customWidth="1"/>
    <col min="7" max="7" width="21.5" style="1" customWidth="1"/>
    <col min="8" max="9" width="10.83203125" style="1"/>
    <col min="10" max="10" width="22.5" style="1" customWidth="1"/>
    <col min="11" max="11" width="18.5" style="1" customWidth="1"/>
    <col min="12" max="12" width="24.33203125" style="1" customWidth="1"/>
    <col min="13" max="13" width="20" style="1" customWidth="1"/>
    <col min="14" max="15" width="16.83203125" style="1" customWidth="1"/>
    <col min="16" max="16" width="14.5" style="1" customWidth="1"/>
    <col min="17" max="17" width="19" style="1" customWidth="1"/>
    <col min="18" max="16384" width="10.83203125" style="1"/>
  </cols>
  <sheetData>
    <row r="2" spans="1:22" x14ac:dyDescent="0.2"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</row>
    <row r="3" spans="1:22" x14ac:dyDescent="0.2">
      <c r="A3" s="28" t="s">
        <v>22</v>
      </c>
      <c r="B3" s="28"/>
      <c r="C3" s="28"/>
      <c r="D3" s="28"/>
      <c r="E3" s="28"/>
      <c r="I3" s="16"/>
      <c r="J3" s="28" t="s">
        <v>18</v>
      </c>
      <c r="K3" s="28"/>
      <c r="L3" s="28"/>
      <c r="M3" s="28"/>
      <c r="N3" s="28"/>
      <c r="O3" s="16"/>
      <c r="P3" s="16"/>
      <c r="Q3" s="16"/>
      <c r="R3" s="16"/>
      <c r="S3" s="16"/>
      <c r="T3" s="16"/>
      <c r="U3" s="16"/>
      <c r="V3" s="16"/>
    </row>
    <row r="4" spans="1:22" x14ac:dyDescent="0.2">
      <c r="A4" s="13"/>
      <c r="B4" s="23" t="s">
        <v>231</v>
      </c>
      <c r="C4" s="23" t="s">
        <v>232</v>
      </c>
      <c r="D4" s="23" t="s">
        <v>233</v>
      </c>
      <c r="E4" s="24" t="s">
        <v>234</v>
      </c>
      <c r="I4" s="16"/>
      <c r="J4" s="13"/>
      <c r="K4" s="23" t="s">
        <v>231</v>
      </c>
      <c r="L4" s="23" t="s">
        <v>232</v>
      </c>
      <c r="M4" s="23" t="s">
        <v>233</v>
      </c>
      <c r="N4" s="24" t="s">
        <v>234</v>
      </c>
      <c r="O4" s="26"/>
      <c r="P4" s="26"/>
      <c r="Q4" s="26"/>
      <c r="R4" s="26"/>
      <c r="S4" s="26"/>
      <c r="T4" s="16"/>
      <c r="U4" s="16"/>
      <c r="V4" s="16"/>
    </row>
    <row r="5" spans="1:22" x14ac:dyDescent="0.2">
      <c r="A5" s="7" t="s">
        <v>17</v>
      </c>
      <c r="B5" s="16">
        <v>27.072971343994141</v>
      </c>
      <c r="C5" s="16">
        <v>26.701148986816406</v>
      </c>
      <c r="D5" s="16">
        <v>26.604619979858398</v>
      </c>
      <c r="E5" s="5">
        <v>27.599643707275391</v>
      </c>
      <c r="I5" s="16"/>
      <c r="J5" s="7" t="s">
        <v>17</v>
      </c>
      <c r="K5" s="1">
        <v>21.824535369873047</v>
      </c>
      <c r="L5" s="1">
        <v>22.181142807006836</v>
      </c>
      <c r="M5" s="1">
        <v>22.091150283813501</v>
      </c>
      <c r="N5" s="5">
        <v>21.270339965820312</v>
      </c>
      <c r="O5" s="16"/>
      <c r="P5" s="16"/>
      <c r="Q5" s="16"/>
      <c r="R5" s="16"/>
      <c r="S5" s="16"/>
      <c r="T5" s="16"/>
      <c r="U5" s="16"/>
      <c r="V5" s="16"/>
    </row>
    <row r="6" spans="1:22" x14ac:dyDescent="0.2">
      <c r="A6" s="7" t="s">
        <v>6</v>
      </c>
      <c r="B6" s="16">
        <v>24.626235961914062</v>
      </c>
      <c r="C6" s="16">
        <v>24.727638244628906</v>
      </c>
      <c r="D6" s="16">
        <v>24.470386505126953</v>
      </c>
      <c r="E6" s="5">
        <v>27.569032669067401</v>
      </c>
      <c r="I6" s="16"/>
      <c r="J6" s="7" t="s">
        <v>6</v>
      </c>
      <c r="K6" s="1">
        <v>32.855252075195303</v>
      </c>
      <c r="L6" s="1">
        <v>32.436902999877901</v>
      </c>
      <c r="M6" s="1">
        <v>33.389646530151403</v>
      </c>
      <c r="N6" s="5">
        <v>33.644822154209997</v>
      </c>
      <c r="O6" s="16"/>
      <c r="P6" s="16"/>
      <c r="Q6" s="16"/>
      <c r="R6" s="16"/>
      <c r="S6" s="16"/>
      <c r="T6" s="16"/>
      <c r="U6" s="16"/>
      <c r="V6" s="16"/>
    </row>
    <row r="7" spans="1:22" x14ac:dyDescent="0.2">
      <c r="A7" s="6" t="s">
        <v>19</v>
      </c>
      <c r="B7" s="16">
        <v>26.590024948120117</v>
      </c>
      <c r="C7" s="16">
        <v>27.65412121</v>
      </c>
      <c r="D7" s="16">
        <v>26.9871682351</v>
      </c>
      <c r="E7" s="5">
        <v>29.682391822</v>
      </c>
      <c r="F7" s="9"/>
      <c r="G7" s="9"/>
      <c r="H7" s="9"/>
      <c r="I7" s="17"/>
      <c r="J7" s="6" t="s">
        <v>5</v>
      </c>
      <c r="K7" s="1">
        <v>35.962440490722656</v>
      </c>
      <c r="L7" s="1">
        <v>35.237342834472656</v>
      </c>
      <c r="M7" s="1">
        <v>36.944389343261719</v>
      </c>
      <c r="N7" s="5">
        <v>37.145784521209997</v>
      </c>
      <c r="O7" s="16"/>
      <c r="P7" s="16"/>
      <c r="Q7" s="16"/>
      <c r="R7" s="16"/>
      <c r="S7" s="16"/>
      <c r="T7" s="16"/>
      <c r="U7" s="16"/>
      <c r="V7" s="16"/>
    </row>
    <row r="8" spans="1:22" x14ac:dyDescent="0.2">
      <c r="A8" s="6" t="s">
        <v>3</v>
      </c>
      <c r="B8" s="16">
        <v>24.121185451999999</v>
      </c>
      <c r="C8" s="16">
        <v>24.991282115000001</v>
      </c>
      <c r="D8" s="16">
        <v>24.006182511999999</v>
      </c>
      <c r="E8" s="5">
        <v>26.9906521821</v>
      </c>
      <c r="F8" s="9"/>
      <c r="G8" s="9"/>
      <c r="H8" s="9"/>
      <c r="I8" s="17"/>
      <c r="J8" s="6" t="s">
        <v>4</v>
      </c>
      <c r="K8" s="1">
        <v>30.576856613159201</v>
      </c>
      <c r="L8" s="1">
        <v>30.735935211181602</v>
      </c>
      <c r="M8" s="1">
        <v>30.698535919189499</v>
      </c>
      <c r="N8" s="5">
        <v>32.314812492000001</v>
      </c>
      <c r="O8" s="17"/>
      <c r="P8" s="16"/>
      <c r="Q8" s="16"/>
      <c r="R8" s="16"/>
      <c r="S8" s="16"/>
      <c r="T8" s="16"/>
      <c r="U8" s="16"/>
      <c r="V8" s="16"/>
    </row>
    <row r="9" spans="1:22" x14ac:dyDescent="0.2">
      <c r="A9" s="6" t="s">
        <v>20</v>
      </c>
      <c r="B9" s="16">
        <v>27.061587211999999</v>
      </c>
      <c r="C9" s="16">
        <v>27.098345841</v>
      </c>
      <c r="D9" s="16">
        <v>26.942157121200001</v>
      </c>
      <c r="E9" s="5">
        <v>29.318725415399999</v>
      </c>
      <c r="F9" s="9"/>
      <c r="G9" s="9"/>
      <c r="H9" s="9"/>
      <c r="I9" s="17"/>
      <c r="J9" s="6" t="s">
        <v>3</v>
      </c>
      <c r="K9" s="1">
        <v>29.9117468643188</v>
      </c>
      <c r="L9" s="1">
        <v>29.012825012206999</v>
      </c>
      <c r="M9" s="1">
        <v>29.9527893066406</v>
      </c>
      <c r="N9" s="5">
        <v>31.187621982</v>
      </c>
      <c r="O9" s="17"/>
      <c r="P9" s="16"/>
      <c r="Q9" s="16"/>
      <c r="R9" s="16"/>
      <c r="S9" s="16"/>
      <c r="T9" s="16"/>
      <c r="U9" s="16"/>
      <c r="V9" s="16"/>
    </row>
    <row r="10" spans="1:22" x14ac:dyDescent="0.2">
      <c r="A10" s="6" t="s">
        <v>1</v>
      </c>
      <c r="B10" s="16">
        <v>25.054517844999999</v>
      </c>
      <c r="C10" s="16">
        <v>25.532185112000001</v>
      </c>
      <c r="D10" s="16">
        <v>25.215415400000001</v>
      </c>
      <c r="E10" s="5">
        <v>28.318081254820001</v>
      </c>
      <c r="F10" s="9"/>
      <c r="G10" s="9"/>
      <c r="H10" s="9"/>
      <c r="I10" s="17"/>
      <c r="J10" s="6" t="s">
        <v>2</v>
      </c>
      <c r="K10" s="1">
        <v>33.868516540527303</v>
      </c>
      <c r="L10" s="1">
        <v>33.157527923583999</v>
      </c>
      <c r="M10" s="1">
        <v>34.607795333862299</v>
      </c>
      <c r="N10" s="5">
        <v>33.68845721564</v>
      </c>
      <c r="O10" s="17"/>
      <c r="P10" s="16"/>
      <c r="Q10" s="16"/>
      <c r="R10" s="16"/>
      <c r="S10" s="16"/>
      <c r="T10" s="16"/>
      <c r="U10" s="16"/>
      <c r="V10" s="16"/>
    </row>
    <row r="11" spans="1:22" x14ac:dyDescent="0.2">
      <c r="A11" s="4" t="s">
        <v>21</v>
      </c>
      <c r="B11" s="3">
        <v>28.025451481000001</v>
      </c>
      <c r="C11" s="3">
        <v>27.391215450000001</v>
      </c>
      <c r="D11" s="3">
        <v>26.394153214580001</v>
      </c>
      <c r="E11" s="2">
        <v>29.685414825464999</v>
      </c>
      <c r="F11" s="9"/>
      <c r="G11" s="9"/>
      <c r="H11" s="9"/>
      <c r="I11" s="17"/>
      <c r="J11" s="6" t="s">
        <v>1</v>
      </c>
      <c r="K11" s="1">
        <v>33.915276679992601</v>
      </c>
      <c r="L11" s="1">
        <v>33.250282287597699</v>
      </c>
      <c r="M11" s="1">
        <v>35.2537841796875</v>
      </c>
      <c r="N11" s="5">
        <v>35.394212454200002</v>
      </c>
      <c r="O11" s="17"/>
      <c r="P11" s="16"/>
      <c r="Q11" s="16"/>
      <c r="R11" s="16"/>
      <c r="S11" s="16"/>
      <c r="T11" s="16"/>
      <c r="U11" s="16"/>
      <c r="V11" s="16"/>
    </row>
    <row r="12" spans="1:22" x14ac:dyDescent="0.2">
      <c r="I12" s="16"/>
      <c r="J12" s="4" t="s">
        <v>0</v>
      </c>
      <c r="K12" s="3">
        <v>36.172199249267578</v>
      </c>
      <c r="L12" s="3">
        <v>36.077869415283203</v>
      </c>
      <c r="M12" s="3">
        <v>37.036853790283203</v>
      </c>
      <c r="N12" s="2">
        <v>36.914065512545001</v>
      </c>
      <c r="O12" s="16"/>
      <c r="P12" s="16"/>
      <c r="Q12" s="16"/>
      <c r="R12" s="16"/>
      <c r="S12" s="16"/>
      <c r="T12" s="16"/>
      <c r="U12" s="16"/>
      <c r="V12" s="16"/>
    </row>
    <row r="13" spans="1:22" x14ac:dyDescent="0.2"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</row>
    <row r="14" spans="1:22" x14ac:dyDescent="0.2"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</row>
    <row r="15" spans="1:22" x14ac:dyDescent="0.2">
      <c r="A15" s="13"/>
      <c r="B15" s="12" t="s">
        <v>6</v>
      </c>
      <c r="C15" s="12" t="s">
        <v>19</v>
      </c>
      <c r="D15" s="12" t="s">
        <v>3</v>
      </c>
      <c r="E15" s="12" t="s">
        <v>20</v>
      </c>
      <c r="F15" s="12" t="s">
        <v>1</v>
      </c>
      <c r="G15" s="11" t="s">
        <v>21</v>
      </c>
      <c r="I15" s="16"/>
      <c r="J15" s="13"/>
      <c r="K15" s="12" t="s">
        <v>6</v>
      </c>
      <c r="L15" s="12" t="s">
        <v>5</v>
      </c>
      <c r="M15" s="12" t="s">
        <v>4</v>
      </c>
      <c r="N15" s="12" t="s">
        <v>3</v>
      </c>
      <c r="O15" s="12" t="s">
        <v>2</v>
      </c>
      <c r="P15" s="12" t="s">
        <v>1</v>
      </c>
      <c r="Q15" s="11" t="s">
        <v>0</v>
      </c>
      <c r="R15" s="17"/>
      <c r="S15" s="17"/>
      <c r="T15" s="17"/>
      <c r="U15" s="17"/>
      <c r="V15" s="16"/>
    </row>
    <row r="16" spans="1:22" x14ac:dyDescent="0.2">
      <c r="A16" s="7"/>
      <c r="B16" s="17">
        <v>1</v>
      </c>
      <c r="C16" s="18">
        <v>0.2563543020374609</v>
      </c>
      <c r="D16" s="18">
        <v>1.419173041720561</v>
      </c>
      <c r="E16" s="18">
        <v>0.18487842119547399</v>
      </c>
      <c r="F16" s="18">
        <v>0.74314627730441496</v>
      </c>
      <c r="G16" s="19">
        <v>9.4783811111483762E-2</v>
      </c>
      <c r="I16" s="16"/>
      <c r="J16" s="7"/>
      <c r="K16" s="16">
        <v>1</v>
      </c>
      <c r="L16" s="16">
        <v>0.116049449526298</v>
      </c>
      <c r="M16" s="16">
        <v>4.8513809224984596</v>
      </c>
      <c r="N16" s="16">
        <v>7.6927808557518409</v>
      </c>
      <c r="O16" s="16">
        <v>0.49542395545813078</v>
      </c>
      <c r="P16" s="16">
        <v>0.47962387972949422</v>
      </c>
      <c r="Q16" s="5">
        <v>0.10034584780012479</v>
      </c>
      <c r="R16" s="18"/>
      <c r="S16" s="18"/>
      <c r="T16" s="18"/>
      <c r="U16" s="18"/>
      <c r="V16" s="16"/>
    </row>
    <row r="17" spans="1:23" x14ac:dyDescent="0.2">
      <c r="A17" s="7"/>
      <c r="B17" s="17">
        <v>1</v>
      </c>
      <c r="C17" s="16">
        <v>0.13153485355940733</v>
      </c>
      <c r="D17" s="16">
        <v>0.8329813671609797</v>
      </c>
      <c r="E17" s="16">
        <v>0.19335076848505475</v>
      </c>
      <c r="F17" s="16">
        <v>0.57254188036885589</v>
      </c>
      <c r="G17" s="5">
        <v>0.1578277500648847</v>
      </c>
      <c r="I17" s="16"/>
      <c r="J17" s="7"/>
      <c r="K17" s="16">
        <v>1</v>
      </c>
      <c r="L17" s="16">
        <v>0.14354352557274272</v>
      </c>
      <c r="M17" s="16">
        <v>3.251189817245042</v>
      </c>
      <c r="N17" s="16">
        <v>10.733718015264113</v>
      </c>
      <c r="O17" s="16">
        <v>0.6068345263243291</v>
      </c>
      <c r="P17" s="16">
        <v>0.5690473910513778</v>
      </c>
      <c r="Q17" s="5">
        <v>8.0160403710339362E-2</v>
      </c>
      <c r="R17" s="16"/>
      <c r="S17" s="16"/>
      <c r="T17" s="16"/>
      <c r="U17" s="16"/>
      <c r="V17" s="16"/>
    </row>
    <row r="18" spans="1:23" x14ac:dyDescent="0.2">
      <c r="A18" s="7"/>
      <c r="B18" s="17">
        <v>1</v>
      </c>
      <c r="C18" s="16">
        <v>0.17473230530071357</v>
      </c>
      <c r="D18" s="16">
        <v>1.3795559734726235</v>
      </c>
      <c r="E18" s="16">
        <v>0.18026976897445146</v>
      </c>
      <c r="F18" s="16">
        <v>0.59665592133286272</v>
      </c>
      <c r="G18" s="5">
        <v>0.26356547214857851</v>
      </c>
      <c r="I18" s="16"/>
      <c r="J18" s="7"/>
      <c r="K18" s="16">
        <v>1</v>
      </c>
      <c r="L18" s="16">
        <v>8.5097301086057883E-2</v>
      </c>
      <c r="M18" s="16">
        <v>6.4581037177795508</v>
      </c>
      <c r="N18" s="16">
        <v>10.829218464471728</v>
      </c>
      <c r="O18" s="16">
        <v>0.42983390653115267</v>
      </c>
      <c r="P18" s="16">
        <v>0.27468734484309831</v>
      </c>
      <c r="Q18" s="5">
        <v>7.9814392848612567E-2</v>
      </c>
      <c r="R18" s="16"/>
      <c r="S18" s="16"/>
      <c r="T18" s="16"/>
      <c r="U18" s="16"/>
      <c r="V18" s="16"/>
    </row>
    <row r="19" spans="1:23" x14ac:dyDescent="0.2">
      <c r="A19" s="7"/>
      <c r="B19" s="17">
        <v>1</v>
      </c>
      <c r="C19" s="16">
        <v>0.23110827892124189</v>
      </c>
      <c r="D19" s="16">
        <v>1.4931721308378909</v>
      </c>
      <c r="E19" s="16">
        <v>0.29736510245190001</v>
      </c>
      <c r="F19" s="16">
        <v>0.59499581009596081</v>
      </c>
      <c r="G19" s="5">
        <v>0.23062452479605644</v>
      </c>
      <c r="I19" s="16"/>
      <c r="J19" s="7"/>
      <c r="K19" s="16">
        <v>1</v>
      </c>
      <c r="L19" s="16">
        <v>8.8329406803554944E-2</v>
      </c>
      <c r="M19" s="16">
        <v>2.5140435863758985</v>
      </c>
      <c r="N19" s="16">
        <v>5.4914996111606733</v>
      </c>
      <c r="O19" s="16">
        <v>0.97020729919836768</v>
      </c>
      <c r="P19" s="16">
        <v>0.2974274485562039</v>
      </c>
      <c r="Q19" s="5">
        <v>0.10371932602106652</v>
      </c>
      <c r="R19" s="16"/>
      <c r="S19" s="16"/>
      <c r="T19" s="16"/>
      <c r="U19" s="16"/>
      <c r="V19" s="16"/>
    </row>
    <row r="20" spans="1:23" x14ac:dyDescent="0.2">
      <c r="A20" s="7" t="s">
        <v>16</v>
      </c>
      <c r="B20" s="16">
        <v>1</v>
      </c>
      <c r="C20" s="16">
        <f>AVERAGE(C16:C19)</f>
        <v>0.19843243495470592</v>
      </c>
      <c r="D20" s="16">
        <f>AVERAGE(D16:D19)</f>
        <v>1.2812206282980139</v>
      </c>
      <c r="E20" s="16">
        <f>AVERAGE(E16:E19)</f>
        <v>0.21396601527672005</v>
      </c>
      <c r="F20" s="16">
        <f>AVERAGE(F16:F19)</f>
        <v>0.62683497227552365</v>
      </c>
      <c r="G20" s="5">
        <f>AVERAGE(G16:G19)</f>
        <v>0.18670038953025084</v>
      </c>
      <c r="I20" s="16"/>
      <c r="J20" s="7" t="s">
        <v>16</v>
      </c>
      <c r="K20" s="16">
        <v>1</v>
      </c>
      <c r="L20" s="16">
        <f t="shared" ref="L20:Q20" si="0">AVERAGE(L16:L19)</f>
        <v>0.10825492074716339</v>
      </c>
      <c r="M20" s="16">
        <f t="shared" si="0"/>
        <v>4.2686795109747377</v>
      </c>
      <c r="N20" s="16">
        <f t="shared" si="0"/>
        <v>8.6868042366620877</v>
      </c>
      <c r="O20" s="16">
        <f t="shared" si="0"/>
        <v>0.62557492187799513</v>
      </c>
      <c r="P20" s="16">
        <f t="shared" si="0"/>
        <v>0.40519651604504353</v>
      </c>
      <c r="Q20" s="5">
        <f t="shared" si="0"/>
        <v>9.100999259503581E-2</v>
      </c>
      <c r="R20" s="16"/>
      <c r="S20" s="16"/>
      <c r="T20" s="16"/>
      <c r="U20" s="16"/>
      <c r="V20" s="16"/>
    </row>
    <row r="21" spans="1:23" x14ac:dyDescent="0.2">
      <c r="A21" s="7" t="s">
        <v>15</v>
      </c>
      <c r="B21" s="16">
        <v>0</v>
      </c>
      <c r="C21" s="16">
        <f>STDEV(C16:C19)</f>
        <v>5.6153468303196792E-2</v>
      </c>
      <c r="D21" s="16">
        <f>STDEV(D16:D19)</f>
        <v>0.30251313091792631</v>
      </c>
      <c r="E21" s="16">
        <f>STDEV(E16:E19)</f>
        <v>5.5862692637791402E-2</v>
      </c>
      <c r="F21" s="16">
        <f>STDEV(F16:F19)</f>
        <v>7.8316807200850783E-2</v>
      </c>
      <c r="G21" s="5">
        <f>STDEV(G16:G19)</f>
        <v>7.5542167656396833E-2</v>
      </c>
      <c r="I21" s="16"/>
      <c r="J21" s="7" t="s">
        <v>15</v>
      </c>
      <c r="K21" s="16">
        <v>0</v>
      </c>
      <c r="L21" s="16">
        <f t="shared" ref="L21:Q21" si="1">STDEV(L16:L19)</f>
        <v>2.7321186917299248E-2</v>
      </c>
      <c r="M21" s="16">
        <f t="shared" si="1"/>
        <v>1.7556719318704921</v>
      </c>
      <c r="N21" s="16">
        <f t="shared" si="1"/>
        <v>2.5805586521848976</v>
      </c>
      <c r="O21" s="16">
        <f t="shared" si="1"/>
        <v>0.24109230395019285</v>
      </c>
      <c r="P21" s="16">
        <f t="shared" si="1"/>
        <v>0.14263398073459657</v>
      </c>
      <c r="Q21" s="5">
        <f t="shared" si="1"/>
        <v>1.2802869225209497E-2</v>
      </c>
      <c r="R21" s="16"/>
      <c r="S21" s="16"/>
      <c r="T21" s="16"/>
      <c r="U21" s="16"/>
      <c r="V21" s="16"/>
    </row>
    <row r="22" spans="1:23" x14ac:dyDescent="0.2">
      <c r="A22" s="7" t="s">
        <v>14</v>
      </c>
      <c r="B22" s="26" t="s">
        <v>13</v>
      </c>
      <c r="C22" s="26"/>
      <c r="D22" s="26">
        <v>4.0000000000000002E-4</v>
      </c>
      <c r="E22" s="26"/>
      <c r="F22" s="26">
        <v>2.0000000000000001E-4</v>
      </c>
      <c r="G22" s="27"/>
      <c r="I22" s="16"/>
      <c r="J22" s="7" t="s">
        <v>14</v>
      </c>
      <c r="K22" s="26" t="s">
        <v>13</v>
      </c>
      <c r="L22" s="26"/>
      <c r="M22" s="16">
        <v>9.7999999999999997E-3</v>
      </c>
      <c r="N22" s="26">
        <v>8.0000000000000004E-4</v>
      </c>
      <c r="O22" s="26"/>
      <c r="P22" s="26">
        <v>4.5999999999999999E-3</v>
      </c>
      <c r="Q22" s="27"/>
      <c r="R22" s="16"/>
      <c r="S22" s="26"/>
      <c r="T22" s="26"/>
      <c r="U22" s="16"/>
      <c r="V22" s="16"/>
    </row>
    <row r="23" spans="1:23" x14ac:dyDescent="0.2">
      <c r="A23" s="10"/>
      <c r="B23" s="28"/>
      <c r="C23" s="28"/>
      <c r="D23" s="28"/>
      <c r="E23" s="28"/>
      <c r="F23" s="28"/>
      <c r="G23" s="29"/>
      <c r="I23" s="16"/>
      <c r="J23" s="10"/>
      <c r="K23" s="3"/>
      <c r="L23" s="3"/>
      <c r="M23" s="3"/>
      <c r="N23" s="28"/>
      <c r="O23" s="28"/>
      <c r="P23" s="28"/>
      <c r="Q23" s="29"/>
      <c r="R23" s="16"/>
      <c r="S23" s="26"/>
      <c r="T23" s="26"/>
      <c r="U23" s="16"/>
      <c r="V23" s="16"/>
    </row>
    <row r="24" spans="1:23" x14ac:dyDescent="0.2"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</row>
    <row r="25" spans="1:23" x14ac:dyDescent="0.2"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</row>
    <row r="26" spans="1:23" x14ac:dyDescent="0.2">
      <c r="A26" s="32" t="s">
        <v>231</v>
      </c>
      <c r="B26" s="33"/>
      <c r="C26" s="33"/>
      <c r="D26" s="33"/>
      <c r="E26" s="33"/>
      <c r="F26" s="34"/>
      <c r="I26" s="16"/>
      <c r="J26" s="35" t="s">
        <v>231</v>
      </c>
      <c r="K26" s="26"/>
      <c r="L26" s="26"/>
      <c r="M26" s="26"/>
      <c r="N26" s="26"/>
      <c r="O26" s="26"/>
      <c r="P26" s="16"/>
      <c r="Q26" s="16"/>
      <c r="R26" s="16"/>
      <c r="S26" s="16"/>
      <c r="T26" s="16"/>
      <c r="U26" s="16"/>
      <c r="V26" s="16"/>
    </row>
    <row r="27" spans="1:23" x14ac:dyDescent="0.2">
      <c r="A27" s="6" t="s">
        <v>12</v>
      </c>
      <c r="B27" s="17" t="s">
        <v>11</v>
      </c>
      <c r="C27" s="17" t="s">
        <v>10</v>
      </c>
      <c r="D27" s="17" t="s">
        <v>9</v>
      </c>
      <c r="E27" s="17" t="s">
        <v>8</v>
      </c>
      <c r="F27" s="8" t="s">
        <v>7</v>
      </c>
      <c r="I27" s="16"/>
      <c r="J27" s="13" t="s">
        <v>12</v>
      </c>
      <c r="K27" s="15" t="s">
        <v>11</v>
      </c>
      <c r="L27" s="15" t="s">
        <v>23</v>
      </c>
      <c r="M27" s="15" t="s">
        <v>9</v>
      </c>
      <c r="N27" s="15" t="s">
        <v>8</v>
      </c>
      <c r="O27" s="14" t="s">
        <v>24</v>
      </c>
      <c r="P27" s="16"/>
      <c r="Q27" s="16"/>
      <c r="R27" s="16"/>
      <c r="S27" s="16"/>
      <c r="T27" s="16"/>
      <c r="U27" s="16"/>
      <c r="V27" s="16"/>
    </row>
    <row r="28" spans="1:23" x14ac:dyDescent="0.2">
      <c r="A28" s="7" t="s">
        <v>6</v>
      </c>
      <c r="B28" s="16">
        <f t="shared" ref="B28:B33" si="2">B6</f>
        <v>24.626235961914062</v>
      </c>
      <c r="C28" s="16">
        <v>27.072971343994141</v>
      </c>
      <c r="D28" s="16">
        <f>B28-C28</f>
        <v>-2.4467353820800781</v>
      </c>
      <c r="E28" s="16">
        <f t="shared" ref="E28:E33" si="3">D28-$D$28</f>
        <v>0</v>
      </c>
      <c r="F28" s="5">
        <f t="shared" ref="F28:F33" si="4">POWER(2,-E28)</f>
        <v>1</v>
      </c>
      <c r="I28" s="16"/>
      <c r="J28" s="7" t="s">
        <v>6</v>
      </c>
      <c r="K28" s="16">
        <v>32.855252075195303</v>
      </c>
      <c r="L28" s="16">
        <v>21.824535369873047</v>
      </c>
      <c r="M28" s="16">
        <v>11.030716705322256</v>
      </c>
      <c r="N28" s="16">
        <v>0</v>
      </c>
      <c r="O28" s="5">
        <v>1</v>
      </c>
      <c r="P28" s="16"/>
      <c r="Q28" s="16"/>
      <c r="R28" s="16"/>
      <c r="S28" s="16"/>
      <c r="T28" s="16"/>
      <c r="U28" s="16"/>
      <c r="V28" s="16"/>
    </row>
    <row r="29" spans="1:23" x14ac:dyDescent="0.2">
      <c r="A29" s="6" t="s">
        <v>19</v>
      </c>
      <c r="B29" s="16">
        <f t="shared" si="2"/>
        <v>26.590024948120117</v>
      </c>
      <c r="C29" s="16">
        <v>27.072971343994141</v>
      </c>
      <c r="D29" s="16">
        <f t="shared" ref="D29:D32" si="5">B29-C29</f>
        <v>-0.48294639587402344</v>
      </c>
      <c r="E29" s="16">
        <f t="shared" si="3"/>
        <v>1.9637889862060547</v>
      </c>
      <c r="F29" s="5">
        <f t="shared" si="4"/>
        <v>0.2563543020374609</v>
      </c>
      <c r="J29" s="7" t="s">
        <v>5</v>
      </c>
      <c r="K29" s="16">
        <v>35.962440490722656</v>
      </c>
      <c r="L29" s="16">
        <v>21.824535369873047</v>
      </c>
      <c r="M29" s="16">
        <v>14.137905120849609</v>
      </c>
      <c r="N29" s="16">
        <v>3.1071884155273537</v>
      </c>
      <c r="O29" s="5">
        <v>0.116049449526298</v>
      </c>
      <c r="V29" s="20"/>
      <c r="W29" s="20"/>
    </row>
    <row r="30" spans="1:23" x14ac:dyDescent="0.2">
      <c r="A30" s="6" t="s">
        <v>3</v>
      </c>
      <c r="B30" s="16">
        <f t="shared" si="2"/>
        <v>24.121185451999999</v>
      </c>
      <c r="C30" s="16">
        <v>27.072971343994141</v>
      </c>
      <c r="D30" s="16">
        <f t="shared" si="5"/>
        <v>-2.9517858919941418</v>
      </c>
      <c r="E30" s="16">
        <f t="shared" si="3"/>
        <v>-0.50505050991406364</v>
      </c>
      <c r="F30" s="5">
        <f t="shared" si="4"/>
        <v>1.419173041720561</v>
      </c>
      <c r="J30" s="7" t="s">
        <v>4</v>
      </c>
      <c r="K30" s="16">
        <v>30.576856613159201</v>
      </c>
      <c r="L30" s="16">
        <v>21.824535369873047</v>
      </c>
      <c r="M30" s="16">
        <v>8.7523212432861541</v>
      </c>
      <c r="N30" s="16">
        <v>-2.2783954620361015</v>
      </c>
      <c r="O30" s="5">
        <v>4.8513809224984596</v>
      </c>
    </row>
    <row r="31" spans="1:23" x14ac:dyDescent="0.2">
      <c r="A31" s="6" t="s">
        <v>20</v>
      </c>
      <c r="B31" s="16">
        <f t="shared" si="2"/>
        <v>27.061587211999999</v>
      </c>
      <c r="C31" s="16">
        <v>27.072971343994141</v>
      </c>
      <c r="D31" s="16">
        <f t="shared" si="5"/>
        <v>-1.1384131994141455E-2</v>
      </c>
      <c r="E31" s="16">
        <f t="shared" si="3"/>
        <v>2.4353512500859367</v>
      </c>
      <c r="F31" s="5">
        <f t="shared" si="4"/>
        <v>0.18487842119547399</v>
      </c>
      <c r="J31" s="7" t="s">
        <v>3</v>
      </c>
      <c r="K31" s="16">
        <v>29.9117468643188</v>
      </c>
      <c r="L31" s="16">
        <v>21.824535369873047</v>
      </c>
      <c r="M31" s="16">
        <v>8.0872114944457536</v>
      </c>
      <c r="N31" s="16">
        <v>-2.9435052108765021</v>
      </c>
      <c r="O31" s="5">
        <v>7.6927808557518409</v>
      </c>
    </row>
    <row r="32" spans="1:23" x14ac:dyDescent="0.2">
      <c r="A32" s="6" t="s">
        <v>1</v>
      </c>
      <c r="B32" s="16">
        <f t="shared" si="2"/>
        <v>25.054517844999999</v>
      </c>
      <c r="C32" s="16">
        <v>27.072971343994141</v>
      </c>
      <c r="D32" s="16">
        <f t="shared" si="5"/>
        <v>-2.0184534989941412</v>
      </c>
      <c r="E32" s="16">
        <f t="shared" si="3"/>
        <v>0.42828188308593695</v>
      </c>
      <c r="F32" s="5">
        <f t="shared" si="4"/>
        <v>0.74314627730441496</v>
      </c>
      <c r="J32" s="7" t="s">
        <v>2</v>
      </c>
      <c r="K32" s="16">
        <v>33.868516540527303</v>
      </c>
      <c r="L32" s="16">
        <v>21.824535369873047</v>
      </c>
      <c r="M32" s="16">
        <v>12.043981170654256</v>
      </c>
      <c r="N32" s="16">
        <v>1.013264465332</v>
      </c>
      <c r="O32" s="5">
        <v>0.49542395545813078</v>
      </c>
    </row>
    <row r="33" spans="1:15" x14ac:dyDescent="0.2">
      <c r="A33" s="4" t="s">
        <v>21</v>
      </c>
      <c r="B33" s="3">
        <f t="shared" si="2"/>
        <v>28.025451481000001</v>
      </c>
      <c r="C33" s="3">
        <v>27.072971343994141</v>
      </c>
      <c r="D33" s="3">
        <f>B33-C33</f>
        <v>0.95248013700586043</v>
      </c>
      <c r="E33" s="3">
        <f t="shared" si="3"/>
        <v>3.3992155190859386</v>
      </c>
      <c r="F33" s="2">
        <f t="shared" si="4"/>
        <v>9.4783811111483762E-2</v>
      </c>
      <c r="J33" s="7" t="s">
        <v>1</v>
      </c>
      <c r="K33" s="16">
        <v>33.915276679992601</v>
      </c>
      <c r="L33" s="16">
        <v>21.824535369873047</v>
      </c>
      <c r="M33" s="16">
        <v>12.090741310119554</v>
      </c>
      <c r="N33" s="16">
        <v>1.0600246047972988</v>
      </c>
      <c r="O33" s="5">
        <v>0.47962387972949422</v>
      </c>
    </row>
    <row r="34" spans="1:15" x14ac:dyDescent="0.2">
      <c r="J34" s="10" t="s">
        <v>0</v>
      </c>
      <c r="K34" s="3">
        <v>36.172199249267578</v>
      </c>
      <c r="L34" s="3">
        <v>21.824535369873047</v>
      </c>
      <c r="M34" s="3">
        <v>14.347663879394531</v>
      </c>
      <c r="N34" s="3">
        <v>3.3169471740722756</v>
      </c>
      <c r="O34" s="2">
        <v>0.10034584780012479</v>
      </c>
    </row>
    <row r="36" spans="1:15" x14ac:dyDescent="0.2">
      <c r="A36" s="32" t="s">
        <v>232</v>
      </c>
      <c r="B36" s="33"/>
      <c r="C36" s="33"/>
      <c r="D36" s="33"/>
      <c r="E36" s="33"/>
      <c r="F36" s="34"/>
      <c r="J36" s="30" t="s">
        <v>232</v>
      </c>
      <c r="K36" s="31"/>
      <c r="L36" s="31"/>
      <c r="M36" s="31"/>
      <c r="N36" s="31"/>
      <c r="O36" s="31"/>
    </row>
    <row r="37" spans="1:15" x14ac:dyDescent="0.2">
      <c r="A37" s="6" t="s">
        <v>12</v>
      </c>
      <c r="B37" s="17" t="s">
        <v>11</v>
      </c>
      <c r="C37" s="17" t="s">
        <v>10</v>
      </c>
      <c r="D37" s="17" t="s">
        <v>9</v>
      </c>
      <c r="E37" s="17" t="s">
        <v>8</v>
      </c>
      <c r="F37" s="8" t="s">
        <v>7</v>
      </c>
      <c r="J37" s="13" t="s">
        <v>12</v>
      </c>
      <c r="K37" s="15" t="s">
        <v>11</v>
      </c>
      <c r="L37" s="15" t="s">
        <v>23</v>
      </c>
      <c r="M37" s="15" t="s">
        <v>9</v>
      </c>
      <c r="N37" s="15" t="s">
        <v>8</v>
      </c>
      <c r="O37" s="14" t="s">
        <v>24</v>
      </c>
    </row>
    <row r="38" spans="1:15" x14ac:dyDescent="0.2">
      <c r="A38" s="7" t="s">
        <v>6</v>
      </c>
      <c r="B38" s="16">
        <f t="shared" ref="B38:B43" si="6">C6</f>
        <v>24.727638244628906</v>
      </c>
      <c r="C38" s="16">
        <v>26.701148986816406</v>
      </c>
      <c r="D38" s="16">
        <f>B38-C38</f>
        <v>-1.9735107421875</v>
      </c>
      <c r="E38" s="16">
        <f t="shared" ref="E38:E43" si="7">D38-$D$38</f>
        <v>0</v>
      </c>
      <c r="F38" s="5">
        <f t="shared" ref="F38:F43" si="8">POWER(2,-E38)</f>
        <v>1</v>
      </c>
      <c r="J38" s="7" t="s">
        <v>6</v>
      </c>
      <c r="K38" s="16">
        <v>32.436902999877901</v>
      </c>
      <c r="L38" s="16">
        <v>22.181142807006836</v>
      </c>
      <c r="M38" s="16">
        <v>10.255760192871065</v>
      </c>
      <c r="N38" s="16">
        <v>0</v>
      </c>
      <c r="O38" s="5">
        <v>1</v>
      </c>
    </row>
    <row r="39" spans="1:15" x14ac:dyDescent="0.2">
      <c r="A39" s="6" t="s">
        <v>19</v>
      </c>
      <c r="B39" s="16">
        <f t="shared" si="6"/>
        <v>27.65412121</v>
      </c>
      <c r="C39" s="16">
        <v>26.701148986816406</v>
      </c>
      <c r="D39" s="16">
        <f>B39-C39</f>
        <v>0.95297222318359331</v>
      </c>
      <c r="E39" s="16">
        <f t="shared" si="7"/>
        <v>2.9264829653710933</v>
      </c>
      <c r="F39" s="5">
        <f t="shared" si="8"/>
        <v>0.13153485355940733</v>
      </c>
      <c r="J39" s="7" t="s">
        <v>5</v>
      </c>
      <c r="K39" s="16">
        <v>35.237342834472656</v>
      </c>
      <c r="L39" s="16">
        <v>22.181142807006836</v>
      </c>
      <c r="M39" s="16">
        <v>13.05620002746582</v>
      </c>
      <c r="N39" s="16">
        <v>2.800439834594755</v>
      </c>
      <c r="O39" s="5">
        <v>0.14354352557274272</v>
      </c>
    </row>
    <row r="40" spans="1:15" x14ac:dyDescent="0.2">
      <c r="A40" s="6" t="s">
        <v>3</v>
      </c>
      <c r="B40" s="16">
        <f t="shared" si="6"/>
        <v>24.991282115000001</v>
      </c>
      <c r="C40" s="16">
        <v>26.701148986816406</v>
      </c>
      <c r="D40" s="16">
        <f t="shared" ref="D40:D42" si="9">B40-C40</f>
        <v>-1.7098668718164056</v>
      </c>
      <c r="E40" s="16">
        <f t="shared" si="7"/>
        <v>0.26364387037109438</v>
      </c>
      <c r="F40" s="5">
        <f t="shared" si="8"/>
        <v>0.8329813671609797</v>
      </c>
      <c r="J40" s="7" t="s">
        <v>4</v>
      </c>
      <c r="K40" s="16">
        <v>30.735935211181602</v>
      </c>
      <c r="L40" s="16">
        <v>22.181142807006836</v>
      </c>
      <c r="M40" s="16">
        <v>8.5547924041747656</v>
      </c>
      <c r="N40" s="16">
        <v>-1.7009677886962997</v>
      </c>
      <c r="O40" s="5">
        <v>3.251189817245042</v>
      </c>
    </row>
    <row r="41" spans="1:15" x14ac:dyDescent="0.2">
      <c r="A41" s="6" t="s">
        <v>20</v>
      </c>
      <c r="B41" s="16">
        <f t="shared" si="6"/>
        <v>27.098345841</v>
      </c>
      <c r="C41" s="16">
        <v>26.701148986816406</v>
      </c>
      <c r="D41" s="16">
        <f t="shared" si="9"/>
        <v>0.39719685418359418</v>
      </c>
      <c r="E41" s="16">
        <f t="shared" si="7"/>
        <v>2.3707075963710942</v>
      </c>
      <c r="F41" s="5">
        <f t="shared" si="8"/>
        <v>0.19335076848505475</v>
      </c>
      <c r="J41" s="7" t="s">
        <v>3</v>
      </c>
      <c r="K41" s="16">
        <v>29.012825012206999</v>
      </c>
      <c r="L41" s="16">
        <v>22.181142807006836</v>
      </c>
      <c r="M41" s="16">
        <v>6.8316822052001633</v>
      </c>
      <c r="N41" s="16">
        <v>-3.424077987670902</v>
      </c>
      <c r="O41" s="5">
        <v>10.733718015264113</v>
      </c>
    </row>
    <row r="42" spans="1:15" x14ac:dyDescent="0.2">
      <c r="A42" s="6" t="s">
        <v>1</v>
      </c>
      <c r="B42" s="16">
        <f t="shared" si="6"/>
        <v>25.532185112000001</v>
      </c>
      <c r="C42" s="16">
        <v>26.701148986816406</v>
      </c>
      <c r="D42" s="16">
        <f t="shared" si="9"/>
        <v>-1.1689638748164057</v>
      </c>
      <c r="E42" s="16">
        <f t="shared" si="7"/>
        <v>0.80454686737109427</v>
      </c>
      <c r="F42" s="5">
        <f t="shared" si="8"/>
        <v>0.57254188036885589</v>
      </c>
      <c r="J42" s="7" t="s">
        <v>2</v>
      </c>
      <c r="K42" s="16">
        <v>33.157527923583999</v>
      </c>
      <c r="L42" s="16">
        <v>22.181142807006836</v>
      </c>
      <c r="M42" s="16">
        <v>10.976385116577163</v>
      </c>
      <c r="N42" s="16">
        <v>0.72062492370609732</v>
      </c>
      <c r="O42" s="5">
        <v>0.6068345263243291</v>
      </c>
    </row>
    <row r="43" spans="1:15" x14ac:dyDescent="0.2">
      <c r="A43" s="4" t="s">
        <v>21</v>
      </c>
      <c r="B43" s="3">
        <f t="shared" si="6"/>
        <v>27.391215450000001</v>
      </c>
      <c r="C43" s="3">
        <v>26.701148986816406</v>
      </c>
      <c r="D43" s="3">
        <f>B43-C43</f>
        <v>0.69006646318359444</v>
      </c>
      <c r="E43" s="3">
        <f t="shared" si="7"/>
        <v>2.6635772053710944</v>
      </c>
      <c r="F43" s="2">
        <f t="shared" si="8"/>
        <v>0.1578277500648847</v>
      </c>
      <c r="J43" s="7" t="s">
        <v>1</v>
      </c>
      <c r="K43" s="16">
        <v>33.250282287597699</v>
      </c>
      <c r="L43" s="16">
        <v>22.181142807006836</v>
      </c>
      <c r="M43" s="16">
        <v>11.069139480590863</v>
      </c>
      <c r="N43" s="16">
        <v>0.81337928771979762</v>
      </c>
      <c r="O43" s="5">
        <v>0.5690473910513778</v>
      </c>
    </row>
    <row r="44" spans="1:15" x14ac:dyDescent="0.2">
      <c r="J44" s="10" t="s">
        <v>0</v>
      </c>
      <c r="K44" s="3">
        <v>36.077869415283203</v>
      </c>
      <c r="L44" s="3">
        <v>22.181142807006836</v>
      </c>
      <c r="M44" s="3">
        <v>13.896726608276367</v>
      </c>
      <c r="N44" s="3">
        <v>3.6409664154053019</v>
      </c>
      <c r="O44" s="2">
        <v>8.0160403710339362E-2</v>
      </c>
    </row>
    <row r="46" spans="1:15" x14ac:dyDescent="0.2">
      <c r="A46" s="32" t="s">
        <v>233</v>
      </c>
      <c r="B46" s="33"/>
      <c r="C46" s="33"/>
      <c r="D46" s="33"/>
      <c r="E46" s="33"/>
      <c r="F46" s="34"/>
      <c r="J46" s="30" t="s">
        <v>233</v>
      </c>
      <c r="K46" s="31"/>
      <c r="L46" s="31"/>
      <c r="M46" s="31"/>
      <c r="N46" s="31"/>
      <c r="O46" s="31"/>
    </row>
    <row r="47" spans="1:15" x14ac:dyDescent="0.2">
      <c r="A47" s="6" t="s">
        <v>12</v>
      </c>
      <c r="B47" s="17" t="s">
        <v>11</v>
      </c>
      <c r="C47" s="17" t="s">
        <v>10</v>
      </c>
      <c r="D47" s="17" t="s">
        <v>9</v>
      </c>
      <c r="E47" s="17" t="s">
        <v>8</v>
      </c>
      <c r="F47" s="8" t="s">
        <v>7</v>
      </c>
      <c r="J47" s="13" t="s">
        <v>12</v>
      </c>
      <c r="K47" s="15" t="s">
        <v>11</v>
      </c>
      <c r="L47" s="15" t="s">
        <v>23</v>
      </c>
      <c r="M47" s="15" t="s">
        <v>9</v>
      </c>
      <c r="N47" s="15" t="s">
        <v>8</v>
      </c>
      <c r="O47" s="14" t="s">
        <v>24</v>
      </c>
    </row>
    <row r="48" spans="1:15" x14ac:dyDescent="0.2">
      <c r="A48" s="7" t="s">
        <v>6</v>
      </c>
      <c r="B48" s="16">
        <f t="shared" ref="B48:B53" si="10">D6</f>
        <v>24.470386505126953</v>
      </c>
      <c r="C48" s="16">
        <v>26.604619979858398</v>
      </c>
      <c r="D48" s="16">
        <f>B48-C48</f>
        <v>-2.1342334747314453</v>
      </c>
      <c r="E48" s="16">
        <f t="shared" ref="E48:E53" si="11">D48-$D$48</f>
        <v>0</v>
      </c>
      <c r="F48" s="5">
        <f t="shared" ref="F48:F53" si="12">POWER(2,-E48)</f>
        <v>1</v>
      </c>
      <c r="J48" s="7" t="s">
        <v>6</v>
      </c>
      <c r="K48" s="16">
        <v>33.389646530151403</v>
      </c>
      <c r="L48" s="16">
        <v>22.091150283813501</v>
      </c>
      <c r="M48" s="16">
        <v>11.298496246337901</v>
      </c>
      <c r="N48" s="16">
        <v>0</v>
      </c>
      <c r="O48" s="5">
        <v>1</v>
      </c>
    </row>
    <row r="49" spans="1:15" x14ac:dyDescent="0.2">
      <c r="A49" s="6" t="s">
        <v>19</v>
      </c>
      <c r="B49" s="16">
        <f t="shared" si="10"/>
        <v>26.9871682351</v>
      </c>
      <c r="C49" s="16">
        <v>26.604619979858398</v>
      </c>
      <c r="D49" s="16">
        <f>B49-C49</f>
        <v>0.38254825524160196</v>
      </c>
      <c r="E49" s="16">
        <f t="shared" si="11"/>
        <v>2.5167817299730473</v>
      </c>
      <c r="F49" s="5">
        <f t="shared" si="12"/>
        <v>0.17473230530071357</v>
      </c>
      <c r="J49" s="7" t="s">
        <v>5</v>
      </c>
      <c r="K49" s="16">
        <v>36.944389343261719</v>
      </c>
      <c r="L49" s="16">
        <v>22.091150283813501</v>
      </c>
      <c r="M49" s="16">
        <v>14.853239059448217</v>
      </c>
      <c r="N49" s="16">
        <v>3.554742813110316</v>
      </c>
      <c r="O49" s="5">
        <v>8.5097301086057883E-2</v>
      </c>
    </row>
    <row r="50" spans="1:15" x14ac:dyDescent="0.2">
      <c r="A50" s="6" t="s">
        <v>3</v>
      </c>
      <c r="B50" s="16">
        <f t="shared" si="10"/>
        <v>24.006182511999999</v>
      </c>
      <c r="C50" s="16">
        <v>26.604619979858398</v>
      </c>
      <c r="D50" s="16">
        <f t="shared" ref="D50:D52" si="13">B50-C50</f>
        <v>-2.5984374678583997</v>
      </c>
      <c r="E50" s="16">
        <f t="shared" si="11"/>
        <v>-0.46420399312695437</v>
      </c>
      <c r="F50" s="5">
        <f t="shared" si="12"/>
        <v>1.3795559734726235</v>
      </c>
      <c r="J50" s="7" t="s">
        <v>4</v>
      </c>
      <c r="K50" s="16">
        <v>30.698535919189499</v>
      </c>
      <c r="L50" s="16">
        <v>22.091150283813501</v>
      </c>
      <c r="M50" s="16">
        <v>8.6073856353759979</v>
      </c>
      <c r="N50" s="16">
        <v>-2.6911106109619034</v>
      </c>
      <c r="O50" s="5">
        <v>6.4581037177795508</v>
      </c>
    </row>
    <row r="51" spans="1:15" x14ac:dyDescent="0.2">
      <c r="A51" s="6" t="s">
        <v>20</v>
      </c>
      <c r="B51" s="16">
        <f t="shared" si="10"/>
        <v>26.942157121200001</v>
      </c>
      <c r="C51" s="16">
        <v>26.604619979858398</v>
      </c>
      <c r="D51" s="16">
        <f t="shared" si="13"/>
        <v>0.33753714134160262</v>
      </c>
      <c r="E51" s="16">
        <f t="shared" si="11"/>
        <v>2.4717706160730479</v>
      </c>
      <c r="F51" s="5">
        <f t="shared" si="12"/>
        <v>0.18026976897445146</v>
      </c>
      <c r="J51" s="7" t="s">
        <v>3</v>
      </c>
      <c r="K51" s="16">
        <v>29.9527893066406</v>
      </c>
      <c r="L51" s="16">
        <v>22.091150283813501</v>
      </c>
      <c r="M51" s="16">
        <v>7.8616390228270987</v>
      </c>
      <c r="N51" s="16">
        <v>-3.4368572235108026</v>
      </c>
      <c r="O51" s="5">
        <v>10.829218464471728</v>
      </c>
    </row>
    <row r="52" spans="1:15" x14ac:dyDescent="0.2">
      <c r="A52" s="6" t="s">
        <v>1</v>
      </c>
      <c r="B52" s="16">
        <f t="shared" si="10"/>
        <v>25.215415400000001</v>
      </c>
      <c r="C52" s="16">
        <v>26.604619979858398</v>
      </c>
      <c r="D52" s="16">
        <f t="shared" si="13"/>
        <v>-1.3892045798583972</v>
      </c>
      <c r="E52" s="16">
        <f t="shared" si="11"/>
        <v>0.74502889487304813</v>
      </c>
      <c r="F52" s="5">
        <f t="shared" si="12"/>
        <v>0.59665592133286272</v>
      </c>
      <c r="J52" s="7" t="s">
        <v>2</v>
      </c>
      <c r="K52" s="16">
        <v>34.607795333862299</v>
      </c>
      <c r="L52" s="16">
        <v>22.091150283813501</v>
      </c>
      <c r="M52" s="16">
        <v>12.516645050048798</v>
      </c>
      <c r="N52" s="16">
        <v>1.2181488037108963</v>
      </c>
      <c r="O52" s="5">
        <v>0.42983390653115267</v>
      </c>
    </row>
    <row r="53" spans="1:15" x14ac:dyDescent="0.2">
      <c r="A53" s="4" t="s">
        <v>21</v>
      </c>
      <c r="B53" s="3">
        <f t="shared" si="10"/>
        <v>26.394153214580001</v>
      </c>
      <c r="C53" s="3">
        <v>26.604619979858398</v>
      </c>
      <c r="D53" s="3">
        <f>B53-C53</f>
        <v>-0.21046676527839736</v>
      </c>
      <c r="E53" s="3">
        <f t="shared" si="11"/>
        <v>1.923766709453048</v>
      </c>
      <c r="F53" s="2">
        <f t="shared" si="12"/>
        <v>0.26356547214857851</v>
      </c>
      <c r="J53" s="7" t="s">
        <v>1</v>
      </c>
      <c r="K53" s="16">
        <v>35.2537841796875</v>
      </c>
      <c r="L53" s="16">
        <v>22.091150283813501</v>
      </c>
      <c r="M53" s="16">
        <v>13.162633895873999</v>
      </c>
      <c r="N53" s="16">
        <v>1.8641376495360973</v>
      </c>
      <c r="O53" s="5">
        <v>0.27468734484309831</v>
      </c>
    </row>
    <row r="54" spans="1:15" x14ac:dyDescent="0.2">
      <c r="J54" s="10" t="s">
        <v>0</v>
      </c>
      <c r="K54" s="3">
        <v>37.036853790283203</v>
      </c>
      <c r="L54" s="3">
        <v>22.091150283813501</v>
      </c>
      <c r="M54" s="3">
        <v>14.945703506469702</v>
      </c>
      <c r="N54" s="3">
        <v>3.6472072601318004</v>
      </c>
      <c r="O54" s="2">
        <v>7.9814392848612567E-2</v>
      </c>
    </row>
    <row r="56" spans="1:15" x14ac:dyDescent="0.2">
      <c r="A56" s="32" t="s">
        <v>234</v>
      </c>
      <c r="B56" s="33"/>
      <c r="C56" s="33"/>
      <c r="D56" s="33"/>
      <c r="E56" s="33"/>
      <c r="F56" s="34"/>
      <c r="J56" s="30" t="s">
        <v>234</v>
      </c>
      <c r="K56" s="31"/>
      <c r="L56" s="31"/>
      <c r="M56" s="31"/>
      <c r="N56" s="31"/>
      <c r="O56" s="31"/>
    </row>
    <row r="57" spans="1:15" x14ac:dyDescent="0.2">
      <c r="A57" s="6" t="s">
        <v>12</v>
      </c>
      <c r="B57" s="17" t="s">
        <v>11</v>
      </c>
      <c r="C57" s="17" t="s">
        <v>10</v>
      </c>
      <c r="D57" s="17" t="s">
        <v>9</v>
      </c>
      <c r="E57" s="17" t="s">
        <v>8</v>
      </c>
      <c r="F57" s="8" t="s">
        <v>7</v>
      </c>
      <c r="J57" s="13" t="s">
        <v>12</v>
      </c>
      <c r="K57" s="15" t="s">
        <v>11</v>
      </c>
      <c r="L57" s="15" t="s">
        <v>23</v>
      </c>
      <c r="M57" s="15" t="s">
        <v>9</v>
      </c>
      <c r="N57" s="15" t="s">
        <v>8</v>
      </c>
      <c r="O57" s="14" t="s">
        <v>24</v>
      </c>
    </row>
    <row r="58" spans="1:15" x14ac:dyDescent="0.2">
      <c r="A58" s="7" t="s">
        <v>6</v>
      </c>
      <c r="B58" s="16">
        <f t="shared" ref="B58:B63" si="14">E6</f>
        <v>27.569032669067401</v>
      </c>
      <c r="C58" s="16">
        <v>27.599643707275391</v>
      </c>
      <c r="D58" s="16">
        <f>B58-C58</f>
        <v>-3.0611038207990049E-2</v>
      </c>
      <c r="E58" s="16">
        <f t="shared" ref="E58:E63" si="15">D58-$D$58</f>
        <v>0</v>
      </c>
      <c r="F58" s="5">
        <f t="shared" ref="F58:F63" si="16">POWER(2,-E58)</f>
        <v>1</v>
      </c>
      <c r="J58" s="7" t="s">
        <v>6</v>
      </c>
      <c r="K58" s="16">
        <v>33.644822154209997</v>
      </c>
      <c r="L58" s="16">
        <v>21.270339965820312</v>
      </c>
      <c r="M58" s="16">
        <v>12.374482188389685</v>
      </c>
      <c r="N58" s="16">
        <v>0</v>
      </c>
      <c r="O58" s="5">
        <v>1</v>
      </c>
    </row>
    <row r="59" spans="1:15" x14ac:dyDescent="0.2">
      <c r="A59" s="6" t="s">
        <v>19</v>
      </c>
      <c r="B59" s="16">
        <f t="shared" si="14"/>
        <v>29.682391822</v>
      </c>
      <c r="C59" s="16">
        <v>27.599643707275391</v>
      </c>
      <c r="D59" s="16">
        <f>B59-C59</f>
        <v>2.082748114724609</v>
      </c>
      <c r="E59" s="16">
        <f t="shared" si="15"/>
        <v>2.113359152932599</v>
      </c>
      <c r="F59" s="5">
        <f t="shared" si="16"/>
        <v>0.23110827892124189</v>
      </c>
      <c r="J59" s="7" t="s">
        <v>5</v>
      </c>
      <c r="K59" s="16">
        <v>37.145784521209997</v>
      </c>
      <c r="L59" s="16">
        <v>21.270339965820312</v>
      </c>
      <c r="M59" s="16">
        <v>15.875444555389684</v>
      </c>
      <c r="N59" s="16">
        <v>3.5009623669999996</v>
      </c>
      <c r="O59" s="5">
        <v>8.8329406803554944E-2</v>
      </c>
    </row>
    <row r="60" spans="1:15" x14ac:dyDescent="0.2">
      <c r="A60" s="6" t="s">
        <v>3</v>
      </c>
      <c r="B60" s="16">
        <f t="shared" si="14"/>
        <v>26.9906521821</v>
      </c>
      <c r="C60" s="16">
        <v>27.599643707275391</v>
      </c>
      <c r="D60" s="16">
        <f>B60-C60</f>
        <v>-0.60899152517539079</v>
      </c>
      <c r="E60" s="16">
        <f t="shared" si="15"/>
        <v>-0.57838048696740074</v>
      </c>
      <c r="F60" s="5">
        <f t="shared" si="16"/>
        <v>1.4931721308378909</v>
      </c>
      <c r="J60" s="7" t="s">
        <v>4</v>
      </c>
      <c r="K60" s="16">
        <v>32.314812492000001</v>
      </c>
      <c r="L60" s="16">
        <v>21.270339965820312</v>
      </c>
      <c r="M60" s="16">
        <v>11.044472526179689</v>
      </c>
      <c r="N60" s="16">
        <v>-1.3300096622099957</v>
      </c>
      <c r="O60" s="5">
        <v>2.5140435863758985</v>
      </c>
    </row>
    <row r="61" spans="1:15" x14ac:dyDescent="0.2">
      <c r="A61" s="6" t="s">
        <v>20</v>
      </c>
      <c r="B61" s="16">
        <f t="shared" si="14"/>
        <v>29.318725415399999</v>
      </c>
      <c r="C61" s="16">
        <v>27.599643707275391</v>
      </c>
      <c r="D61" s="16">
        <f>B61-C61</f>
        <v>1.7190817081246088</v>
      </c>
      <c r="E61" s="16">
        <f t="shared" si="15"/>
        <v>1.7496927463325989</v>
      </c>
      <c r="F61" s="5">
        <f t="shared" si="16"/>
        <v>0.29736510245190001</v>
      </c>
      <c r="J61" s="7" t="s">
        <v>3</v>
      </c>
      <c r="K61" s="16">
        <v>31.187621982</v>
      </c>
      <c r="L61" s="16">
        <v>21.270339965820312</v>
      </c>
      <c r="M61" s="16">
        <v>9.9172820161796871</v>
      </c>
      <c r="N61" s="16">
        <v>-2.4572001722099976</v>
      </c>
      <c r="O61" s="5">
        <v>5.4914996111606733</v>
      </c>
    </row>
    <row r="62" spans="1:15" x14ac:dyDescent="0.2">
      <c r="A62" s="6" t="s">
        <v>1</v>
      </c>
      <c r="B62" s="16">
        <f t="shared" si="14"/>
        <v>28.318081254820001</v>
      </c>
      <c r="C62" s="16">
        <v>27.599643707275391</v>
      </c>
      <c r="D62" s="16">
        <f t="shared" ref="D62" si="17">B62-C62</f>
        <v>0.71843754754461031</v>
      </c>
      <c r="E62" s="16">
        <f t="shared" si="15"/>
        <v>0.74904858575260036</v>
      </c>
      <c r="F62" s="5">
        <f t="shared" si="16"/>
        <v>0.59499581009596081</v>
      </c>
      <c r="J62" s="7" t="s">
        <v>2</v>
      </c>
      <c r="K62" s="16">
        <v>33.68845721564</v>
      </c>
      <c r="L62" s="16">
        <v>21.270339965820312</v>
      </c>
      <c r="M62" s="16">
        <v>12.418117249819687</v>
      </c>
      <c r="N62" s="16">
        <v>4.3635061430002509E-2</v>
      </c>
      <c r="O62" s="5">
        <v>0.97020729919836768</v>
      </c>
    </row>
    <row r="63" spans="1:15" x14ac:dyDescent="0.2">
      <c r="A63" s="4" t="s">
        <v>21</v>
      </c>
      <c r="B63" s="3">
        <f t="shared" si="14"/>
        <v>29.685414825464999</v>
      </c>
      <c r="C63" s="3">
        <v>27.599643707275391</v>
      </c>
      <c r="D63" s="3">
        <f>B63-C63</f>
        <v>2.0857711181896086</v>
      </c>
      <c r="E63" s="3">
        <f t="shared" si="15"/>
        <v>2.1163821563975986</v>
      </c>
      <c r="F63" s="2">
        <f t="shared" si="16"/>
        <v>0.23062452479605644</v>
      </c>
      <c r="J63" s="7" t="s">
        <v>1</v>
      </c>
      <c r="K63" s="16">
        <v>35.394212454200002</v>
      </c>
      <c r="L63" s="16">
        <v>21.270339965820312</v>
      </c>
      <c r="M63" s="16">
        <v>14.123872488379689</v>
      </c>
      <c r="N63" s="16">
        <v>1.7493902999900044</v>
      </c>
      <c r="O63" s="5">
        <v>0.2974274485562039</v>
      </c>
    </row>
    <row r="64" spans="1:15" x14ac:dyDescent="0.2">
      <c r="J64" s="10" t="s">
        <v>0</v>
      </c>
      <c r="K64" s="3">
        <v>36.914065512545001</v>
      </c>
      <c r="L64" s="3">
        <v>21.270339965820312</v>
      </c>
      <c r="M64" s="3">
        <v>15.643725546724689</v>
      </c>
      <c r="N64" s="3">
        <v>3.2692433583350038</v>
      </c>
      <c r="O64" s="2">
        <v>0.10371932602106652</v>
      </c>
    </row>
  </sheetData>
  <mergeCells count="24">
    <mergeCell ref="J56:O56"/>
    <mergeCell ref="A3:E3"/>
    <mergeCell ref="A36:F36"/>
    <mergeCell ref="A46:F46"/>
    <mergeCell ref="A56:F56"/>
    <mergeCell ref="A26:F26"/>
    <mergeCell ref="J3:N3"/>
    <mergeCell ref="K22:L22"/>
    <mergeCell ref="N22:O22"/>
    <mergeCell ref="N23:O23"/>
    <mergeCell ref="J26:O26"/>
    <mergeCell ref="O4:S4"/>
    <mergeCell ref="J36:O36"/>
    <mergeCell ref="J46:O46"/>
    <mergeCell ref="S23:T23"/>
    <mergeCell ref="P23:Q23"/>
    <mergeCell ref="P22:Q22"/>
    <mergeCell ref="S22:T22"/>
    <mergeCell ref="B22:C22"/>
    <mergeCell ref="B23:C23"/>
    <mergeCell ref="D22:E22"/>
    <mergeCell ref="D23:E23"/>
    <mergeCell ref="F22:G22"/>
    <mergeCell ref="F23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S2C</vt:lpstr>
      <vt:lpstr>Fig.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icrosoft Office User</cp:lastModifiedBy>
  <dcterms:created xsi:type="dcterms:W3CDTF">2021-01-18T17:22:20Z</dcterms:created>
  <dcterms:modified xsi:type="dcterms:W3CDTF">2022-06-13T21:34:53Z</dcterms:modified>
</cp:coreProperties>
</file>